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ilmaf/Desktop/Manuscripts/2020-BantuCNV/Revision/20210221/"/>
    </mc:Choice>
  </mc:AlternateContent>
  <xr:revisionPtr revIDLastSave="0" documentId="13_ncr:1_{2C621F57-8727-B646-AB91-0D51E9C78701}" xr6:coauthVersionLast="46" xr6:coauthVersionMax="46" xr10:uidLastSave="{00000000-0000-0000-0000-000000000000}"/>
  <bookViews>
    <workbookView xWindow="0" yWindow="460" windowWidth="28800" windowHeight="16400" xr2:uid="{E541BE22-C310-4247-9836-F19B183C9F1A}"/>
  </bookViews>
  <sheets>
    <sheet name="Sheet1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870" i="5" l="1"/>
  <c r="D869" i="5"/>
  <c r="D868" i="5"/>
  <c r="D867" i="5"/>
  <c r="D866" i="5"/>
  <c r="D865" i="5"/>
  <c r="D864" i="5"/>
  <c r="D863" i="5"/>
  <c r="D862" i="5"/>
  <c r="D861" i="5"/>
  <c r="D860" i="5"/>
  <c r="D859" i="5"/>
  <c r="D858" i="5"/>
  <c r="D857" i="5"/>
  <c r="D856" i="5"/>
  <c r="D855" i="5"/>
  <c r="D854" i="5"/>
  <c r="D853" i="5"/>
  <c r="D852" i="5"/>
  <c r="D851" i="5"/>
  <c r="D850" i="5"/>
  <c r="D849" i="5"/>
  <c r="D848" i="5"/>
  <c r="D847" i="5"/>
  <c r="D846" i="5"/>
  <c r="D845" i="5"/>
  <c r="D844" i="5"/>
  <c r="D843" i="5"/>
  <c r="D842" i="5"/>
  <c r="D841" i="5"/>
  <c r="D840" i="5"/>
  <c r="D839" i="5"/>
  <c r="D838" i="5"/>
  <c r="D837" i="5"/>
  <c r="D836" i="5"/>
  <c r="D835" i="5"/>
  <c r="D834" i="5"/>
  <c r="D833" i="5"/>
  <c r="D832" i="5"/>
  <c r="D831" i="5"/>
  <c r="D830" i="5"/>
  <c r="D829" i="5"/>
  <c r="D828" i="5"/>
  <c r="D827" i="5"/>
  <c r="D826" i="5"/>
  <c r="D825" i="5"/>
  <c r="D824" i="5"/>
  <c r="D823" i="5"/>
  <c r="D822" i="5"/>
  <c r="D821" i="5"/>
  <c r="D820" i="5"/>
  <c r="D819" i="5"/>
  <c r="D818" i="5"/>
  <c r="D817" i="5"/>
  <c r="D816" i="5"/>
  <c r="D815" i="5"/>
  <c r="D814" i="5"/>
  <c r="D813" i="5"/>
  <c r="D812" i="5"/>
  <c r="D811" i="5"/>
  <c r="D810" i="5"/>
  <c r="D809" i="5"/>
  <c r="D808" i="5"/>
  <c r="D807" i="5"/>
  <c r="D806" i="5"/>
  <c r="D805" i="5"/>
  <c r="D804" i="5"/>
  <c r="D803" i="5"/>
  <c r="D802" i="5"/>
  <c r="D801" i="5"/>
  <c r="D800" i="5"/>
  <c r="D799" i="5"/>
  <c r="D798" i="5"/>
  <c r="D797" i="5"/>
  <c r="D796" i="5"/>
  <c r="D795" i="5"/>
  <c r="D794" i="5"/>
  <c r="D793" i="5"/>
  <c r="D792" i="5"/>
  <c r="D791" i="5"/>
  <c r="D790" i="5"/>
  <c r="D789" i="5"/>
  <c r="D788" i="5"/>
  <c r="D787" i="5"/>
  <c r="D786" i="5"/>
  <c r="D785" i="5"/>
  <c r="D784" i="5"/>
  <c r="D783" i="5"/>
  <c r="D782" i="5"/>
  <c r="D781" i="5"/>
  <c r="D780" i="5"/>
  <c r="D779" i="5"/>
  <c r="D778" i="5"/>
  <c r="D777" i="5"/>
  <c r="D776" i="5"/>
  <c r="D775" i="5"/>
  <c r="D774" i="5"/>
  <c r="D773" i="5"/>
  <c r="D772" i="5"/>
  <c r="D771" i="5"/>
  <c r="D770" i="5"/>
  <c r="D769" i="5"/>
  <c r="D768" i="5"/>
  <c r="D767" i="5"/>
  <c r="D766" i="5"/>
  <c r="D765" i="5"/>
  <c r="D764" i="5"/>
  <c r="D763" i="5"/>
  <c r="D762" i="5"/>
  <c r="D761" i="5"/>
  <c r="D760" i="5"/>
  <c r="D759" i="5"/>
  <c r="D758" i="5"/>
  <c r="D757" i="5"/>
  <c r="D756" i="5"/>
  <c r="D755" i="5"/>
  <c r="D754" i="5"/>
  <c r="D753" i="5"/>
  <c r="D752" i="5"/>
  <c r="D751" i="5"/>
  <c r="D750" i="5"/>
  <c r="D749" i="5"/>
  <c r="D748" i="5"/>
  <c r="D747" i="5"/>
  <c r="D746" i="5"/>
  <c r="D745" i="5"/>
  <c r="D744" i="5"/>
  <c r="D743" i="5"/>
  <c r="D742" i="5"/>
  <c r="D741" i="5"/>
  <c r="D740" i="5"/>
  <c r="D739" i="5"/>
  <c r="D738" i="5"/>
  <c r="D737" i="5"/>
  <c r="D736" i="5"/>
  <c r="D735" i="5"/>
  <c r="D734" i="5"/>
  <c r="D733" i="5"/>
  <c r="D732" i="5"/>
  <c r="D731" i="5"/>
  <c r="D730" i="5"/>
  <c r="D729" i="5"/>
  <c r="D728" i="5"/>
  <c r="D727" i="5"/>
  <c r="D726" i="5"/>
  <c r="D725" i="5"/>
  <c r="D724" i="5"/>
  <c r="D723" i="5"/>
  <c r="D722" i="5"/>
  <c r="D721" i="5"/>
  <c r="D720" i="5"/>
  <c r="D719" i="5"/>
  <c r="D718" i="5"/>
  <c r="D717" i="5"/>
  <c r="D716" i="5"/>
  <c r="D715" i="5"/>
  <c r="D714" i="5"/>
  <c r="D713" i="5"/>
  <c r="D712" i="5"/>
  <c r="D711" i="5"/>
  <c r="D710" i="5"/>
  <c r="D709" i="5"/>
  <c r="D708" i="5"/>
  <c r="D707" i="5"/>
  <c r="D706" i="5"/>
  <c r="D705" i="5"/>
  <c r="D704" i="5"/>
  <c r="D703" i="5"/>
  <c r="D702" i="5"/>
  <c r="D701" i="5"/>
  <c r="D700" i="5"/>
  <c r="D699" i="5"/>
  <c r="D698" i="5"/>
  <c r="D697" i="5"/>
  <c r="D696" i="5"/>
  <c r="D695" i="5"/>
  <c r="D694" i="5"/>
  <c r="D693" i="5"/>
  <c r="D692" i="5"/>
  <c r="D691" i="5"/>
  <c r="D690" i="5"/>
  <c r="D689" i="5"/>
  <c r="D688" i="5"/>
  <c r="D687" i="5"/>
  <c r="D686" i="5"/>
  <c r="D685" i="5"/>
  <c r="D684" i="5"/>
  <c r="D683" i="5"/>
  <c r="D682" i="5"/>
  <c r="D681" i="5"/>
  <c r="D680" i="5"/>
  <c r="D679" i="5"/>
  <c r="D678" i="5"/>
  <c r="D677" i="5"/>
  <c r="D676" i="5"/>
  <c r="D675" i="5"/>
  <c r="D674" i="5"/>
  <c r="D673" i="5"/>
  <c r="D672" i="5"/>
  <c r="D671" i="5"/>
  <c r="D670" i="5"/>
  <c r="D669" i="5"/>
  <c r="D668" i="5"/>
  <c r="D667" i="5"/>
  <c r="D666" i="5"/>
  <c r="D665" i="5"/>
  <c r="D664" i="5"/>
  <c r="D663" i="5"/>
  <c r="D662" i="5"/>
  <c r="D661" i="5"/>
  <c r="D660" i="5"/>
  <c r="D659" i="5"/>
  <c r="D658" i="5"/>
  <c r="D657" i="5"/>
  <c r="D656" i="5"/>
  <c r="D655" i="5"/>
  <c r="D654" i="5"/>
  <c r="D653" i="5"/>
  <c r="D652" i="5"/>
  <c r="D651" i="5"/>
  <c r="D650" i="5"/>
  <c r="D649" i="5"/>
  <c r="D648" i="5"/>
  <c r="D647" i="5"/>
  <c r="D646" i="5"/>
  <c r="D645" i="5"/>
  <c r="D644" i="5"/>
  <c r="D643" i="5"/>
  <c r="D642" i="5"/>
  <c r="D641" i="5"/>
  <c r="D640" i="5"/>
  <c r="D639" i="5"/>
  <c r="D638" i="5"/>
  <c r="D637" i="5"/>
  <c r="D636" i="5"/>
  <c r="D635" i="5"/>
  <c r="D634" i="5"/>
  <c r="D633" i="5"/>
  <c r="D632" i="5"/>
  <c r="D631" i="5"/>
  <c r="D630" i="5"/>
  <c r="D629" i="5"/>
  <c r="D628" i="5"/>
  <c r="D627" i="5"/>
  <c r="D626" i="5"/>
  <c r="D625" i="5"/>
  <c r="D624" i="5"/>
  <c r="D623" i="5"/>
  <c r="D622" i="5"/>
  <c r="D621" i="5"/>
  <c r="D620" i="5"/>
  <c r="D619" i="5"/>
  <c r="D618" i="5"/>
  <c r="D617" i="5"/>
  <c r="D616" i="5"/>
  <c r="D615" i="5"/>
  <c r="D614" i="5"/>
  <c r="D613" i="5"/>
  <c r="D612" i="5"/>
  <c r="D611" i="5"/>
  <c r="D610" i="5"/>
  <c r="D609" i="5"/>
  <c r="D608" i="5"/>
  <c r="D607" i="5"/>
  <c r="D606" i="5"/>
  <c r="D605" i="5"/>
  <c r="D604" i="5"/>
  <c r="D603" i="5"/>
  <c r="D602" i="5"/>
  <c r="D601" i="5"/>
  <c r="D600" i="5"/>
  <c r="D599" i="5"/>
  <c r="D598" i="5"/>
  <c r="D597" i="5"/>
  <c r="D596" i="5"/>
  <c r="D595" i="5"/>
  <c r="D594" i="5"/>
  <c r="D593" i="5"/>
  <c r="D592" i="5"/>
  <c r="D591" i="5"/>
  <c r="D590" i="5"/>
  <c r="D589" i="5"/>
  <c r="D588" i="5"/>
  <c r="D587" i="5"/>
  <c r="D586" i="5"/>
  <c r="D585" i="5"/>
  <c r="D584" i="5"/>
  <c r="D583" i="5"/>
  <c r="D582" i="5"/>
  <c r="D581" i="5"/>
  <c r="D580" i="5"/>
  <c r="D579" i="5"/>
  <c r="D578" i="5"/>
  <c r="D577" i="5"/>
  <c r="D576" i="5"/>
  <c r="D575" i="5"/>
  <c r="D574" i="5"/>
  <c r="D573" i="5"/>
  <c r="D572" i="5"/>
  <c r="D571" i="5"/>
  <c r="D570" i="5"/>
  <c r="D569" i="5"/>
  <c r="D568" i="5"/>
  <c r="D567" i="5"/>
  <c r="D566" i="5"/>
  <c r="D565" i="5"/>
  <c r="D564" i="5"/>
  <c r="D563" i="5"/>
  <c r="D562" i="5"/>
  <c r="D561" i="5"/>
  <c r="D560" i="5"/>
  <c r="D559" i="5"/>
  <c r="D558" i="5"/>
  <c r="D557" i="5"/>
  <c r="D556" i="5"/>
  <c r="D555" i="5"/>
  <c r="D554" i="5"/>
  <c r="D553" i="5"/>
  <c r="D552" i="5"/>
  <c r="D551" i="5"/>
  <c r="D550" i="5"/>
  <c r="D549" i="5"/>
  <c r="D548" i="5"/>
  <c r="D547" i="5"/>
  <c r="D546" i="5"/>
  <c r="D545" i="5"/>
  <c r="D544" i="5"/>
  <c r="D543" i="5"/>
  <c r="D542" i="5"/>
  <c r="D541" i="5"/>
  <c r="D540" i="5"/>
  <c r="D539" i="5"/>
  <c r="D538" i="5"/>
  <c r="D537" i="5"/>
  <c r="D536" i="5"/>
  <c r="D535" i="5"/>
  <c r="D534" i="5"/>
  <c r="D533" i="5"/>
  <c r="D532" i="5"/>
  <c r="D531" i="5"/>
  <c r="D530" i="5"/>
  <c r="D529" i="5"/>
  <c r="D528" i="5"/>
  <c r="D527" i="5"/>
  <c r="D526" i="5"/>
  <c r="D525" i="5"/>
  <c r="D524" i="5"/>
  <c r="D523" i="5"/>
  <c r="D522" i="5"/>
  <c r="D521" i="5"/>
  <c r="D520" i="5"/>
  <c r="D519" i="5"/>
  <c r="D518" i="5"/>
  <c r="D517" i="5"/>
  <c r="D516" i="5"/>
  <c r="D515" i="5"/>
  <c r="D514" i="5"/>
  <c r="D513" i="5"/>
  <c r="D512" i="5"/>
  <c r="D511" i="5"/>
  <c r="D510" i="5"/>
  <c r="D509" i="5"/>
  <c r="D508" i="5"/>
  <c r="D507" i="5"/>
  <c r="D506" i="5"/>
  <c r="D505" i="5"/>
  <c r="D504" i="5"/>
  <c r="D503" i="5"/>
  <c r="D502" i="5"/>
  <c r="D501" i="5"/>
  <c r="D500" i="5"/>
  <c r="D499" i="5"/>
  <c r="D498" i="5"/>
  <c r="D497" i="5"/>
  <c r="D496" i="5"/>
  <c r="D495" i="5"/>
  <c r="D494" i="5"/>
  <c r="D493" i="5"/>
  <c r="D492" i="5"/>
  <c r="D491" i="5"/>
  <c r="D490" i="5"/>
  <c r="D489" i="5"/>
  <c r="D488" i="5"/>
  <c r="D487" i="5"/>
  <c r="D486" i="5"/>
  <c r="D485" i="5"/>
  <c r="D484" i="5"/>
  <c r="D483" i="5"/>
  <c r="D482" i="5"/>
  <c r="D481" i="5"/>
  <c r="D480" i="5"/>
  <c r="D479" i="5"/>
  <c r="D478" i="5"/>
  <c r="D477" i="5"/>
  <c r="D476" i="5"/>
  <c r="D475" i="5"/>
  <c r="D474" i="5"/>
  <c r="D473" i="5"/>
  <c r="D472" i="5"/>
  <c r="D471" i="5"/>
  <c r="D470" i="5"/>
  <c r="D469" i="5"/>
  <c r="D468" i="5"/>
  <c r="D467" i="5"/>
  <c r="D466" i="5"/>
  <c r="D465" i="5"/>
  <c r="D464" i="5"/>
  <c r="D463" i="5"/>
  <c r="D462" i="5"/>
  <c r="D461" i="5"/>
  <c r="D460" i="5"/>
  <c r="D459" i="5"/>
  <c r="D458" i="5"/>
  <c r="D457" i="5"/>
  <c r="D456" i="5"/>
  <c r="D455" i="5"/>
  <c r="D454" i="5"/>
  <c r="D453" i="5"/>
  <c r="D452" i="5"/>
  <c r="D451" i="5"/>
  <c r="D450" i="5"/>
  <c r="D449" i="5"/>
  <c r="D448" i="5"/>
  <c r="D447" i="5"/>
  <c r="D446" i="5"/>
  <c r="D445" i="5"/>
  <c r="D444" i="5"/>
  <c r="D443" i="5"/>
  <c r="D442" i="5"/>
  <c r="D441" i="5"/>
  <c r="D440" i="5"/>
  <c r="D439" i="5"/>
  <c r="D438" i="5"/>
  <c r="D437" i="5"/>
  <c r="D436" i="5"/>
  <c r="D435" i="5"/>
  <c r="D434" i="5"/>
  <c r="D433" i="5"/>
  <c r="D432" i="5"/>
  <c r="D431" i="5"/>
  <c r="D430" i="5"/>
  <c r="D429" i="5"/>
  <c r="D428" i="5"/>
  <c r="D427" i="5"/>
  <c r="D426" i="5"/>
  <c r="D425" i="5"/>
  <c r="D424" i="5"/>
  <c r="D423" i="5"/>
  <c r="D422" i="5"/>
  <c r="D421" i="5"/>
  <c r="D420" i="5"/>
  <c r="D419" i="5"/>
  <c r="D418" i="5"/>
  <c r="D417" i="5"/>
  <c r="D416" i="5"/>
  <c r="D415" i="5"/>
  <c r="D414" i="5"/>
  <c r="D413" i="5"/>
  <c r="D412" i="5"/>
  <c r="D411" i="5"/>
  <c r="D410" i="5"/>
  <c r="D409" i="5"/>
  <c r="D408" i="5"/>
  <c r="D407" i="5"/>
  <c r="D406" i="5"/>
  <c r="D405" i="5"/>
  <c r="D404" i="5"/>
  <c r="D403" i="5"/>
  <c r="D402" i="5"/>
  <c r="D401" i="5"/>
  <c r="D400" i="5"/>
  <c r="D399" i="5"/>
  <c r="D398" i="5"/>
  <c r="D397" i="5"/>
  <c r="D396" i="5"/>
  <c r="D395" i="5"/>
  <c r="D394" i="5"/>
  <c r="D393" i="5"/>
  <c r="D392" i="5"/>
  <c r="D391" i="5"/>
  <c r="D390" i="5"/>
  <c r="D389" i="5"/>
  <c r="D388" i="5"/>
  <c r="D387" i="5"/>
  <c r="D386" i="5"/>
  <c r="D385" i="5"/>
  <c r="D384" i="5"/>
  <c r="D383" i="5"/>
  <c r="D382" i="5"/>
  <c r="D381" i="5"/>
  <c r="D380" i="5"/>
  <c r="D379" i="5"/>
  <c r="D378" i="5"/>
  <c r="D377" i="5"/>
  <c r="D376" i="5"/>
  <c r="D375" i="5"/>
  <c r="D374" i="5"/>
  <c r="D373" i="5"/>
  <c r="D372" i="5"/>
  <c r="D371" i="5"/>
  <c r="D370" i="5"/>
  <c r="D369" i="5"/>
  <c r="D368" i="5"/>
  <c r="D367" i="5"/>
  <c r="D366" i="5"/>
  <c r="D365" i="5"/>
  <c r="D364" i="5"/>
  <c r="D363" i="5"/>
  <c r="D362" i="5"/>
  <c r="D361" i="5"/>
  <c r="D360" i="5"/>
  <c r="D359" i="5"/>
  <c r="D358" i="5"/>
  <c r="D357" i="5"/>
  <c r="D356" i="5"/>
  <c r="D355" i="5"/>
  <c r="D354" i="5"/>
  <c r="D353" i="5"/>
  <c r="D352" i="5"/>
  <c r="D351" i="5"/>
  <c r="D350" i="5"/>
  <c r="D349" i="5"/>
  <c r="D348" i="5"/>
  <c r="D347" i="5"/>
  <c r="D346" i="5"/>
  <c r="D345" i="5"/>
  <c r="D344" i="5"/>
  <c r="D343" i="5"/>
  <c r="D342" i="5"/>
  <c r="D341" i="5"/>
  <c r="D340" i="5"/>
  <c r="D339" i="5"/>
  <c r="D338" i="5"/>
  <c r="D337" i="5"/>
  <c r="D336" i="5"/>
  <c r="D335" i="5"/>
  <c r="D334" i="5"/>
  <c r="D333" i="5"/>
  <c r="D332" i="5"/>
  <c r="D331" i="5"/>
  <c r="D330" i="5"/>
  <c r="D329" i="5"/>
  <c r="D328" i="5"/>
  <c r="D327" i="5"/>
  <c r="D326" i="5"/>
  <c r="D325" i="5"/>
  <c r="D324" i="5"/>
  <c r="D323" i="5"/>
  <c r="D322" i="5"/>
  <c r="D321" i="5"/>
  <c r="D320" i="5"/>
  <c r="D319" i="5"/>
  <c r="D318" i="5"/>
  <c r="D317" i="5"/>
  <c r="D316" i="5"/>
  <c r="D315" i="5"/>
  <c r="D314" i="5"/>
  <c r="D313" i="5"/>
  <c r="D312" i="5"/>
  <c r="D311" i="5"/>
  <c r="D310" i="5"/>
  <c r="D309" i="5"/>
  <c r="D308" i="5"/>
  <c r="D307" i="5"/>
  <c r="D306" i="5"/>
  <c r="D305" i="5"/>
  <c r="D304" i="5"/>
  <c r="D303" i="5"/>
  <c r="D302" i="5"/>
  <c r="D301" i="5"/>
  <c r="D300" i="5"/>
  <c r="D299" i="5"/>
  <c r="D298" i="5"/>
  <c r="D297" i="5"/>
  <c r="D296" i="5"/>
  <c r="D295" i="5"/>
  <c r="D294" i="5"/>
  <c r="D293" i="5"/>
  <c r="D292" i="5"/>
  <c r="D291" i="5"/>
  <c r="D290" i="5"/>
  <c r="D289" i="5"/>
  <c r="D288" i="5"/>
  <c r="D287" i="5"/>
  <c r="D286" i="5"/>
  <c r="D285" i="5"/>
  <c r="D284" i="5"/>
  <c r="D283" i="5"/>
  <c r="D282" i="5"/>
  <c r="D281" i="5"/>
  <c r="D280" i="5"/>
  <c r="D279" i="5"/>
  <c r="D278" i="5"/>
  <c r="D277" i="5"/>
  <c r="D276" i="5"/>
  <c r="D275" i="5"/>
  <c r="D274" i="5"/>
  <c r="D273" i="5"/>
  <c r="D272" i="5"/>
  <c r="D271" i="5"/>
  <c r="D270" i="5"/>
  <c r="D269" i="5"/>
  <c r="D268" i="5"/>
  <c r="D267" i="5"/>
  <c r="D266" i="5"/>
  <c r="D265" i="5"/>
  <c r="D264" i="5"/>
  <c r="D263" i="5"/>
  <c r="D262" i="5"/>
  <c r="D261" i="5"/>
  <c r="D260" i="5"/>
  <c r="D259" i="5"/>
  <c r="D258" i="5"/>
  <c r="D257" i="5"/>
  <c r="D256" i="5"/>
  <c r="D255" i="5"/>
  <c r="D254" i="5"/>
  <c r="D253" i="5"/>
  <c r="D252" i="5"/>
  <c r="D251" i="5"/>
  <c r="D250" i="5"/>
  <c r="D249" i="5"/>
  <c r="D248" i="5"/>
  <c r="D247" i="5"/>
  <c r="D246" i="5"/>
  <c r="D245" i="5"/>
  <c r="D244" i="5"/>
  <c r="D243" i="5"/>
  <c r="D242" i="5"/>
  <c r="D241" i="5"/>
  <c r="D240" i="5"/>
  <c r="D239" i="5"/>
  <c r="D238" i="5"/>
  <c r="D237" i="5"/>
  <c r="D236" i="5"/>
  <c r="D235" i="5"/>
  <c r="D234" i="5"/>
  <c r="D233" i="5"/>
  <c r="D232" i="5"/>
  <c r="D231" i="5"/>
  <c r="D230" i="5"/>
  <c r="D229" i="5"/>
  <c r="D228" i="5"/>
  <c r="D227" i="5"/>
  <c r="D226" i="5"/>
  <c r="D225" i="5"/>
  <c r="D224" i="5"/>
  <c r="D223" i="5"/>
  <c r="D222" i="5"/>
  <c r="D221" i="5"/>
  <c r="D220" i="5"/>
  <c r="D219" i="5"/>
  <c r="D218" i="5"/>
  <c r="D217" i="5"/>
  <c r="D216" i="5"/>
  <c r="D215" i="5"/>
  <c r="D214" i="5"/>
  <c r="D213" i="5"/>
  <c r="D212" i="5"/>
  <c r="D211" i="5"/>
  <c r="D210" i="5"/>
  <c r="D209" i="5"/>
  <c r="D208" i="5"/>
  <c r="D207" i="5"/>
  <c r="D206" i="5"/>
  <c r="D205" i="5"/>
  <c r="D204" i="5"/>
  <c r="D203" i="5"/>
  <c r="D202" i="5"/>
  <c r="D201" i="5"/>
  <c r="D200" i="5"/>
  <c r="D199" i="5"/>
  <c r="D198" i="5"/>
  <c r="D197" i="5"/>
  <c r="D196" i="5"/>
  <c r="D195" i="5"/>
  <c r="D194" i="5"/>
  <c r="D193" i="5"/>
  <c r="D192" i="5"/>
  <c r="D191" i="5"/>
  <c r="D190" i="5"/>
  <c r="D189" i="5"/>
  <c r="D188" i="5"/>
  <c r="D187" i="5"/>
  <c r="D186" i="5"/>
  <c r="D185" i="5"/>
  <c r="D184" i="5"/>
  <c r="D183" i="5"/>
  <c r="D182" i="5"/>
  <c r="D181" i="5"/>
  <c r="D180" i="5"/>
  <c r="D179" i="5"/>
  <c r="D178" i="5"/>
  <c r="D177" i="5"/>
  <c r="D176" i="5"/>
  <c r="D175" i="5"/>
  <c r="D174" i="5"/>
  <c r="D173" i="5"/>
  <c r="D172" i="5"/>
  <c r="D171" i="5"/>
  <c r="D170" i="5"/>
  <c r="D169" i="5"/>
  <c r="D168" i="5"/>
  <c r="D167" i="5"/>
  <c r="D166" i="5"/>
  <c r="D165" i="5"/>
  <c r="D164" i="5"/>
  <c r="D163" i="5"/>
  <c r="D162" i="5"/>
  <c r="D161" i="5"/>
  <c r="D160" i="5"/>
  <c r="D159" i="5"/>
  <c r="D158" i="5"/>
  <c r="D157" i="5"/>
  <c r="D156" i="5"/>
  <c r="D155" i="5"/>
  <c r="D154" i="5"/>
  <c r="D153" i="5"/>
  <c r="D152" i="5"/>
  <c r="D151" i="5"/>
  <c r="D150" i="5"/>
  <c r="D149" i="5"/>
  <c r="D148" i="5"/>
  <c r="D147" i="5"/>
  <c r="D146" i="5"/>
  <c r="D145" i="5"/>
  <c r="D144" i="5"/>
  <c r="D143" i="5"/>
  <c r="D142" i="5"/>
  <c r="D141" i="5"/>
  <c r="D140" i="5"/>
  <c r="D139" i="5"/>
  <c r="D138" i="5"/>
  <c r="D137" i="5"/>
  <c r="D136" i="5"/>
  <c r="D135" i="5"/>
  <c r="D134" i="5"/>
  <c r="D133" i="5"/>
  <c r="D132" i="5"/>
  <c r="D131" i="5"/>
  <c r="D130" i="5"/>
  <c r="D129" i="5"/>
  <c r="D128" i="5"/>
  <c r="D127" i="5"/>
  <c r="D126" i="5"/>
  <c r="D125" i="5"/>
  <c r="D124" i="5"/>
  <c r="D123" i="5"/>
  <c r="D122" i="5"/>
  <c r="D121" i="5"/>
  <c r="D120" i="5"/>
  <c r="D119" i="5"/>
  <c r="D118" i="5"/>
  <c r="D117" i="5"/>
  <c r="D116" i="5"/>
  <c r="D115" i="5"/>
  <c r="D114" i="5"/>
  <c r="D113" i="5"/>
  <c r="D112" i="5"/>
  <c r="D111" i="5"/>
  <c r="D110" i="5"/>
  <c r="D109" i="5"/>
  <c r="D108" i="5"/>
  <c r="D107" i="5"/>
  <c r="D106" i="5"/>
  <c r="D105" i="5"/>
  <c r="D104" i="5"/>
  <c r="D103" i="5"/>
  <c r="D102" i="5"/>
  <c r="D101" i="5"/>
  <c r="D100" i="5"/>
  <c r="D99" i="5"/>
  <c r="D98" i="5"/>
  <c r="D97" i="5"/>
  <c r="D96" i="5"/>
  <c r="D95" i="5"/>
  <c r="D94" i="5"/>
  <c r="D93" i="5"/>
  <c r="D92" i="5"/>
  <c r="D91" i="5"/>
  <c r="D90" i="5"/>
  <c r="D89" i="5"/>
  <c r="D88" i="5"/>
  <c r="D87" i="5"/>
  <c r="D86" i="5"/>
  <c r="D85" i="5"/>
  <c r="D84" i="5"/>
  <c r="D83" i="5"/>
  <c r="D82" i="5"/>
  <c r="D81" i="5"/>
  <c r="D80" i="5"/>
  <c r="D79" i="5"/>
  <c r="D78" i="5"/>
  <c r="D77" i="5"/>
  <c r="D76" i="5"/>
  <c r="D75" i="5"/>
  <c r="D74" i="5"/>
  <c r="D73" i="5"/>
  <c r="D72" i="5"/>
  <c r="D71" i="5"/>
  <c r="D70" i="5"/>
  <c r="D69" i="5"/>
  <c r="D68" i="5"/>
  <c r="D67" i="5"/>
  <c r="D66" i="5"/>
  <c r="D65" i="5"/>
  <c r="D64" i="5"/>
  <c r="D63" i="5"/>
  <c r="D62" i="5"/>
  <c r="D61" i="5"/>
  <c r="D60" i="5"/>
  <c r="D59" i="5"/>
  <c r="D58" i="5"/>
  <c r="D57" i="5"/>
  <c r="D56" i="5"/>
  <c r="D55" i="5"/>
  <c r="D54" i="5"/>
  <c r="D53" i="5"/>
  <c r="D52" i="5"/>
  <c r="D51" i="5"/>
  <c r="D50" i="5"/>
  <c r="D49" i="5"/>
  <c r="D48" i="5"/>
  <c r="D47" i="5"/>
  <c r="D46" i="5"/>
  <c r="D45" i="5"/>
  <c r="D44" i="5"/>
  <c r="D43" i="5"/>
  <c r="D42" i="5"/>
  <c r="D41" i="5"/>
  <c r="D40" i="5"/>
  <c r="D39" i="5"/>
  <c r="D38" i="5"/>
  <c r="D37" i="5"/>
  <c r="D36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</calcChain>
</file>

<file path=xl/sharedStrings.xml><?xml version="1.0" encoding="utf-8"?>
<sst xmlns="http://schemas.openxmlformats.org/spreadsheetml/2006/main" count="872" uniqueCount="8">
  <si>
    <t>Loss</t>
  </si>
  <si>
    <t>Gain</t>
  </si>
  <si>
    <t>CNVType</t>
  </si>
  <si>
    <t>CNV-Chr</t>
  </si>
  <si>
    <t>CNV-Start</t>
  </si>
  <si>
    <t>CNV-End</t>
  </si>
  <si>
    <t>CNVLength</t>
  </si>
  <si>
    <r>
      <rPr>
        <b/>
        <sz val="14"/>
        <color theme="1"/>
        <rFont val="Arial"/>
        <family val="2"/>
      </rPr>
      <t>Table S7:</t>
    </r>
    <r>
      <rPr>
        <sz val="14"/>
        <color theme="1"/>
        <rFont val="Arial"/>
        <family val="2"/>
      </rPr>
      <t xml:space="preserve"> The list of large (&gt;300 Kb) CNVs observed in unrelated individuals in our cohor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43" formatCode="_(* #,##0.00_);_(* \(#,##0.00\);_(* &quot;-&quot;??_);_(@_)"/>
    <numFmt numFmtId="164" formatCode="_(* #,##0_);_(* \(#,##0\);_(* &quot;-&quot;??_);_(@_)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">
    <xf numFmtId="0" fontId="0" fillId="0" borderId="0" xfId="0"/>
    <xf numFmtId="0" fontId="3" fillId="0" borderId="0" xfId="0" applyFont="1"/>
    <xf numFmtId="164" fontId="3" fillId="0" borderId="0" xfId="1" applyNumberFormat="1" applyFont="1"/>
  </cellXfs>
  <cellStyles count="2">
    <cellStyle name="Comma" xfId="1" builtinId="3"/>
    <cellStyle name="Normal" xfId="0" builtinId="0"/>
  </cellStyles>
  <dxfs count="7">
    <dxf>
      <font>
        <strike val="0"/>
        <outline val="0"/>
        <shadow val="0"/>
        <u val="none"/>
        <vertAlign val="baseline"/>
        <sz val="14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4"/>
        <color theme="1"/>
        <name val="Arial"/>
        <family val="2"/>
        <scheme val="none"/>
      </font>
      <numFmt numFmtId="164" formatCode="_(* #,##0_);_(* \(#,##0\);_(* &quot;-&quot;??_);_(@_)"/>
    </dxf>
    <dxf>
      <font>
        <strike val="0"/>
        <outline val="0"/>
        <shadow val="0"/>
        <u val="none"/>
        <vertAlign val="baseline"/>
        <sz val="14"/>
        <color theme="1"/>
        <name val="Arial"/>
        <family val="2"/>
        <scheme val="none"/>
      </font>
      <numFmt numFmtId="164" formatCode="_(* #,##0_);_(* \(#,##0\);_(* &quot;-&quot;??_);_(@_)"/>
    </dxf>
    <dxf>
      <font>
        <strike val="0"/>
        <outline val="0"/>
        <shadow val="0"/>
        <u val="none"/>
        <vertAlign val="baseline"/>
        <sz val="14"/>
        <color theme="1"/>
        <name val="Arial"/>
        <family val="2"/>
        <scheme val="none"/>
      </font>
      <numFmt numFmtId="164" formatCode="_(* #,##0_);_(* \(#,##0\);_(* &quot;-&quot;??_);_(@_)"/>
    </dxf>
    <dxf>
      <font>
        <strike val="0"/>
        <outline val="0"/>
        <shadow val="0"/>
        <u val="none"/>
        <vertAlign val="baseline"/>
        <sz val="14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4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4"/>
        <color theme="1"/>
        <name val="Arial"/>
        <family val="2"/>
        <scheme val="none"/>
      </font>
    </dxf>
  </dxfs>
  <tableStyles count="1" defaultTableStyle="TableStyleMedium2" defaultPivotStyle="PivotStyleLight16">
    <tableStyle name="Table Style 1" pivot="0" count="0" xr9:uid="{F62CDD6F-02D9-B54C-B43F-10B59C82DEFF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12CB4240-D188-824A-B391-DC66E6B14C13}" name="Table2" displayName="Table2" ref="A4:E870" totalsRowShown="0" headerRowDxfId="6" dataDxfId="5">
  <tableColumns count="5">
    <tableColumn id="1" xr3:uid="{FE1C7D25-A206-BD4D-868F-C8DC6689F415}" name="CNV-Chr" dataDxfId="4"/>
    <tableColumn id="2" xr3:uid="{E879C7BA-AEBB-544A-B3E5-F367C63B201B}" name="CNV-Start" dataDxfId="3" dataCellStyle="Comma"/>
    <tableColumn id="3" xr3:uid="{C6E81AC8-FFAF-1F44-A8E5-EA142EE0931E}" name="CNV-End" dataDxfId="2" dataCellStyle="Comma"/>
    <tableColumn id="4" xr3:uid="{30B19F74-DF0F-E84C-9440-78298C716190}" name="CNVLength" dataDxfId="1" dataCellStyle="Comma">
      <calculatedColumnFormula>C5-B5</calculatedColumnFormula>
    </tableColumn>
    <tableColumn id="6" xr3:uid="{6A933C7A-1CE6-E647-A151-31FE32506B46}" name="CNVType" dataDxfId="0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620C7A-52A0-5E42-A8BB-88B7D2FC4C65}">
  <dimension ref="A2:E870"/>
  <sheetViews>
    <sheetView tabSelected="1" workbookViewId="0"/>
  </sheetViews>
  <sheetFormatPr baseColWidth="10" defaultColWidth="10.83203125" defaultRowHeight="18" x14ac:dyDescent="0.2"/>
  <cols>
    <col min="1" max="1" width="12.33203125" style="1" bestFit="1" customWidth="1"/>
    <col min="2" max="3" width="19.6640625" style="1" bestFit="1" customWidth="1"/>
    <col min="4" max="4" width="17" style="1" bestFit="1" customWidth="1"/>
    <col min="5" max="5" width="11.6640625" style="1" bestFit="1" customWidth="1"/>
    <col min="6" max="16384" width="10.83203125" style="1"/>
  </cols>
  <sheetData>
    <row r="2" spans="1:5" x14ac:dyDescent="0.2">
      <c r="A2" s="1" t="s">
        <v>7</v>
      </c>
    </row>
    <row r="4" spans="1:5" x14ac:dyDescent="0.2">
      <c r="A4" s="1" t="s">
        <v>3</v>
      </c>
      <c r="B4" s="1" t="s">
        <v>4</v>
      </c>
      <c r="C4" s="1" t="s">
        <v>5</v>
      </c>
      <c r="D4" s="1" t="s">
        <v>6</v>
      </c>
      <c r="E4" s="1" t="s">
        <v>2</v>
      </c>
    </row>
    <row r="5" spans="1:5" x14ac:dyDescent="0.2">
      <c r="A5" s="1">
        <v>1</v>
      </c>
      <c r="B5" s="2">
        <v>838555</v>
      </c>
      <c r="C5" s="2">
        <v>1323078</v>
      </c>
      <c r="D5" s="2">
        <f>C5-B5</f>
        <v>484523</v>
      </c>
      <c r="E5" s="1" t="s">
        <v>1</v>
      </c>
    </row>
    <row r="6" spans="1:5" x14ac:dyDescent="0.2">
      <c r="A6" s="1">
        <v>1</v>
      </c>
      <c r="B6" s="2">
        <v>934345</v>
      </c>
      <c r="C6" s="2">
        <v>1335302</v>
      </c>
      <c r="D6" s="2">
        <f t="shared" ref="D6:D69" si="0">C6-B6</f>
        <v>400957</v>
      </c>
      <c r="E6" s="1" t="s">
        <v>0</v>
      </c>
    </row>
    <row r="7" spans="1:5" x14ac:dyDescent="0.2">
      <c r="A7" s="1">
        <v>1</v>
      </c>
      <c r="B7" s="2">
        <v>948921</v>
      </c>
      <c r="C7" s="2">
        <v>1322868</v>
      </c>
      <c r="D7" s="2">
        <f t="shared" si="0"/>
        <v>373947</v>
      </c>
      <c r="E7" s="1" t="s">
        <v>0</v>
      </c>
    </row>
    <row r="8" spans="1:5" x14ac:dyDescent="0.2">
      <c r="A8" s="1">
        <v>1</v>
      </c>
      <c r="B8" s="2">
        <v>1953252</v>
      </c>
      <c r="C8" s="2">
        <v>2266231</v>
      </c>
      <c r="D8" s="2">
        <f t="shared" si="0"/>
        <v>312979</v>
      </c>
      <c r="E8" s="1" t="s">
        <v>0</v>
      </c>
    </row>
    <row r="9" spans="1:5" x14ac:dyDescent="0.2">
      <c r="A9" s="1">
        <v>1</v>
      </c>
      <c r="B9" s="2">
        <v>1953252</v>
      </c>
      <c r="C9" s="2">
        <v>2290143</v>
      </c>
      <c r="D9" s="2">
        <f t="shared" si="0"/>
        <v>336891</v>
      </c>
      <c r="E9" s="1" t="s">
        <v>0</v>
      </c>
    </row>
    <row r="10" spans="1:5" x14ac:dyDescent="0.2">
      <c r="A10" s="1">
        <v>1</v>
      </c>
      <c r="B10" s="2">
        <v>2020905</v>
      </c>
      <c r="C10" s="2">
        <v>2340504</v>
      </c>
      <c r="D10" s="2">
        <f t="shared" si="0"/>
        <v>319599</v>
      </c>
      <c r="E10" s="1" t="s">
        <v>0</v>
      </c>
    </row>
    <row r="11" spans="1:5" x14ac:dyDescent="0.2">
      <c r="A11" s="1">
        <v>1</v>
      </c>
      <c r="B11" s="2">
        <v>3315818</v>
      </c>
      <c r="C11" s="2">
        <v>3706969</v>
      </c>
      <c r="D11" s="2">
        <f t="shared" si="0"/>
        <v>391151</v>
      </c>
      <c r="E11" s="1" t="s">
        <v>1</v>
      </c>
    </row>
    <row r="12" spans="1:5" x14ac:dyDescent="0.2">
      <c r="A12" s="1">
        <v>1</v>
      </c>
      <c r="B12" s="2">
        <v>95001600</v>
      </c>
      <c r="C12" s="2">
        <v>95329819</v>
      </c>
      <c r="D12" s="2">
        <f t="shared" si="0"/>
        <v>328219</v>
      </c>
      <c r="E12" s="1" t="s">
        <v>1</v>
      </c>
    </row>
    <row r="13" spans="1:5" x14ac:dyDescent="0.2">
      <c r="A13" s="1">
        <v>1</v>
      </c>
      <c r="B13" s="2">
        <v>95001600</v>
      </c>
      <c r="C13" s="2">
        <v>95330427</v>
      </c>
      <c r="D13" s="2">
        <f t="shared" si="0"/>
        <v>328827</v>
      </c>
      <c r="E13" s="1" t="s">
        <v>1</v>
      </c>
    </row>
    <row r="14" spans="1:5" x14ac:dyDescent="0.2">
      <c r="A14" s="1">
        <v>1</v>
      </c>
      <c r="B14" s="2">
        <v>104516585</v>
      </c>
      <c r="C14" s="2">
        <v>105170821</v>
      </c>
      <c r="D14" s="2">
        <f t="shared" si="0"/>
        <v>654236</v>
      </c>
      <c r="E14" s="1" t="s">
        <v>0</v>
      </c>
    </row>
    <row r="15" spans="1:5" x14ac:dyDescent="0.2">
      <c r="A15" s="1">
        <v>1</v>
      </c>
      <c r="B15" s="2">
        <v>105319626</v>
      </c>
      <c r="C15" s="2">
        <v>105856143</v>
      </c>
      <c r="D15" s="2">
        <f t="shared" si="0"/>
        <v>536517</v>
      </c>
      <c r="E15" s="1" t="s">
        <v>1</v>
      </c>
    </row>
    <row r="16" spans="1:5" x14ac:dyDescent="0.2">
      <c r="A16" s="1">
        <v>1</v>
      </c>
      <c r="B16" s="2">
        <v>113449627</v>
      </c>
      <c r="C16" s="2">
        <v>113894627</v>
      </c>
      <c r="D16" s="2">
        <f t="shared" si="0"/>
        <v>445000</v>
      </c>
      <c r="E16" s="1" t="s">
        <v>1</v>
      </c>
    </row>
    <row r="17" spans="1:5" x14ac:dyDescent="0.2">
      <c r="A17" s="1">
        <v>1</v>
      </c>
      <c r="B17" s="2">
        <v>146472911</v>
      </c>
      <c r="C17" s="2">
        <v>147397041</v>
      </c>
      <c r="D17" s="2">
        <f t="shared" si="0"/>
        <v>924130</v>
      </c>
      <c r="E17" s="1" t="s">
        <v>0</v>
      </c>
    </row>
    <row r="18" spans="1:5" x14ac:dyDescent="0.2">
      <c r="A18" s="1">
        <v>1</v>
      </c>
      <c r="B18" s="2">
        <v>146472911</v>
      </c>
      <c r="C18" s="2">
        <v>147830375</v>
      </c>
      <c r="D18" s="2">
        <f t="shared" si="0"/>
        <v>1357464</v>
      </c>
      <c r="E18" s="1" t="s">
        <v>0</v>
      </c>
    </row>
    <row r="19" spans="1:5" x14ac:dyDescent="0.2">
      <c r="A19" s="1">
        <v>1</v>
      </c>
      <c r="B19" s="2">
        <v>146472911</v>
      </c>
      <c r="C19" s="2">
        <v>148004783</v>
      </c>
      <c r="D19" s="2">
        <f t="shared" si="0"/>
        <v>1531872</v>
      </c>
      <c r="E19" s="1" t="s">
        <v>0</v>
      </c>
    </row>
    <row r="20" spans="1:5" x14ac:dyDescent="0.2">
      <c r="A20" s="1">
        <v>1</v>
      </c>
      <c r="B20" s="2">
        <v>146494065</v>
      </c>
      <c r="C20" s="2">
        <v>147416122</v>
      </c>
      <c r="D20" s="2">
        <f t="shared" si="0"/>
        <v>922057</v>
      </c>
      <c r="E20" s="1" t="s">
        <v>0</v>
      </c>
    </row>
    <row r="21" spans="1:5" x14ac:dyDescent="0.2">
      <c r="A21" s="1">
        <v>1</v>
      </c>
      <c r="B21" s="2">
        <v>148004783</v>
      </c>
      <c r="C21" s="2">
        <v>148552802</v>
      </c>
      <c r="D21" s="2">
        <f t="shared" si="0"/>
        <v>548019</v>
      </c>
      <c r="E21" s="1" t="s">
        <v>1</v>
      </c>
    </row>
    <row r="22" spans="1:5" x14ac:dyDescent="0.2">
      <c r="A22" s="1">
        <v>1</v>
      </c>
      <c r="B22" s="2">
        <v>148004783</v>
      </c>
      <c r="C22" s="2">
        <v>148552802</v>
      </c>
      <c r="D22" s="2">
        <f t="shared" si="0"/>
        <v>548019</v>
      </c>
      <c r="E22" s="1" t="s">
        <v>1</v>
      </c>
    </row>
    <row r="23" spans="1:5" x14ac:dyDescent="0.2">
      <c r="A23" s="1">
        <v>1</v>
      </c>
      <c r="B23" s="2">
        <v>177691293</v>
      </c>
      <c r="C23" s="2">
        <v>178001395</v>
      </c>
      <c r="D23" s="2">
        <f t="shared" si="0"/>
        <v>310102</v>
      </c>
      <c r="E23" s="1" t="s">
        <v>0</v>
      </c>
    </row>
    <row r="24" spans="1:5" x14ac:dyDescent="0.2">
      <c r="A24" s="1">
        <v>1</v>
      </c>
      <c r="B24" s="2">
        <v>189337997</v>
      </c>
      <c r="C24" s="2">
        <v>190132037</v>
      </c>
      <c r="D24" s="2">
        <f t="shared" si="0"/>
        <v>794040</v>
      </c>
      <c r="E24" s="1" t="s">
        <v>1</v>
      </c>
    </row>
    <row r="25" spans="1:5" x14ac:dyDescent="0.2">
      <c r="A25" s="1">
        <v>1</v>
      </c>
      <c r="B25" s="2">
        <v>209249614</v>
      </c>
      <c r="C25" s="2">
        <v>209552880</v>
      </c>
      <c r="D25" s="2">
        <f t="shared" si="0"/>
        <v>303266</v>
      </c>
      <c r="E25" s="1" t="s">
        <v>1</v>
      </c>
    </row>
    <row r="26" spans="1:5" x14ac:dyDescent="0.2">
      <c r="A26" s="1">
        <v>1</v>
      </c>
      <c r="B26" s="2">
        <v>218975899</v>
      </c>
      <c r="C26" s="2">
        <v>219609414</v>
      </c>
      <c r="D26" s="2">
        <f t="shared" si="0"/>
        <v>633515</v>
      </c>
      <c r="E26" s="1" t="s">
        <v>0</v>
      </c>
    </row>
    <row r="27" spans="1:5" x14ac:dyDescent="0.2">
      <c r="A27" s="1">
        <v>1</v>
      </c>
      <c r="B27" s="2">
        <v>246743816</v>
      </c>
      <c r="C27" s="2">
        <v>247061466</v>
      </c>
      <c r="D27" s="2">
        <f t="shared" si="0"/>
        <v>317650</v>
      </c>
      <c r="E27" s="1" t="s">
        <v>1</v>
      </c>
    </row>
    <row r="28" spans="1:5" x14ac:dyDescent="0.2">
      <c r="A28" s="1">
        <v>1</v>
      </c>
      <c r="B28" s="2">
        <v>247456607</v>
      </c>
      <c r="C28" s="2">
        <v>247808705</v>
      </c>
      <c r="D28" s="2">
        <f t="shared" si="0"/>
        <v>352098</v>
      </c>
      <c r="E28" s="1" t="s">
        <v>1</v>
      </c>
    </row>
    <row r="29" spans="1:5" x14ac:dyDescent="0.2">
      <c r="A29" s="1">
        <v>1</v>
      </c>
      <c r="B29" s="2">
        <v>247781105</v>
      </c>
      <c r="C29" s="2">
        <v>248095483</v>
      </c>
      <c r="D29" s="2">
        <f t="shared" si="0"/>
        <v>314378</v>
      </c>
      <c r="E29" s="1" t="s">
        <v>1</v>
      </c>
    </row>
    <row r="30" spans="1:5" x14ac:dyDescent="0.2">
      <c r="A30" s="1">
        <v>1</v>
      </c>
      <c r="B30" s="2">
        <v>247822850</v>
      </c>
      <c r="C30" s="2">
        <v>248455686</v>
      </c>
      <c r="D30" s="2">
        <f t="shared" si="0"/>
        <v>632836</v>
      </c>
      <c r="E30" s="1" t="s">
        <v>1</v>
      </c>
    </row>
    <row r="31" spans="1:5" x14ac:dyDescent="0.2">
      <c r="A31" s="1">
        <v>1</v>
      </c>
      <c r="B31" s="2">
        <v>247827736</v>
      </c>
      <c r="C31" s="2">
        <v>248266555</v>
      </c>
      <c r="D31" s="2">
        <f t="shared" si="0"/>
        <v>438819</v>
      </c>
      <c r="E31" s="1" t="s">
        <v>1</v>
      </c>
    </row>
    <row r="32" spans="1:5" x14ac:dyDescent="0.2">
      <c r="A32" s="1">
        <v>1</v>
      </c>
      <c r="B32" s="2">
        <v>247827736</v>
      </c>
      <c r="C32" s="2">
        <v>248292208</v>
      </c>
      <c r="D32" s="2">
        <f t="shared" si="0"/>
        <v>464472</v>
      </c>
      <c r="E32" s="1" t="s">
        <v>1</v>
      </c>
    </row>
    <row r="33" spans="1:5" x14ac:dyDescent="0.2">
      <c r="A33" s="1">
        <v>1</v>
      </c>
      <c r="B33" s="2">
        <v>247827736</v>
      </c>
      <c r="C33" s="2">
        <v>248292208</v>
      </c>
      <c r="D33" s="2">
        <f t="shared" si="0"/>
        <v>464472</v>
      </c>
      <c r="E33" s="1" t="s">
        <v>1</v>
      </c>
    </row>
    <row r="34" spans="1:5" x14ac:dyDescent="0.2">
      <c r="A34" s="1">
        <v>1</v>
      </c>
      <c r="B34" s="2">
        <v>247827736</v>
      </c>
      <c r="C34" s="2">
        <v>248292208</v>
      </c>
      <c r="D34" s="2">
        <f t="shared" si="0"/>
        <v>464472</v>
      </c>
      <c r="E34" s="1" t="s">
        <v>1</v>
      </c>
    </row>
    <row r="35" spans="1:5" x14ac:dyDescent="0.2">
      <c r="A35" s="1">
        <v>1</v>
      </c>
      <c r="B35" s="2">
        <v>247827736</v>
      </c>
      <c r="C35" s="2">
        <v>248583779</v>
      </c>
      <c r="D35" s="2">
        <f t="shared" si="0"/>
        <v>756043</v>
      </c>
      <c r="E35" s="1" t="s">
        <v>1</v>
      </c>
    </row>
    <row r="36" spans="1:5" x14ac:dyDescent="0.2">
      <c r="A36" s="1">
        <v>1</v>
      </c>
      <c r="B36" s="2">
        <v>247827736</v>
      </c>
      <c r="C36" s="2">
        <v>248585651</v>
      </c>
      <c r="D36" s="2">
        <f t="shared" si="0"/>
        <v>757915</v>
      </c>
      <c r="E36" s="1" t="s">
        <v>1</v>
      </c>
    </row>
    <row r="37" spans="1:5" x14ac:dyDescent="0.2">
      <c r="A37" s="1">
        <v>1</v>
      </c>
      <c r="B37" s="2">
        <v>247827736</v>
      </c>
      <c r="C37" s="2">
        <v>248585651</v>
      </c>
      <c r="D37" s="2">
        <f t="shared" si="0"/>
        <v>757915</v>
      </c>
      <c r="E37" s="1" t="s">
        <v>1</v>
      </c>
    </row>
    <row r="38" spans="1:5" x14ac:dyDescent="0.2">
      <c r="A38" s="1">
        <v>1</v>
      </c>
      <c r="B38" s="2">
        <v>247827736</v>
      </c>
      <c r="C38" s="2">
        <v>248594126</v>
      </c>
      <c r="D38" s="2">
        <f t="shared" si="0"/>
        <v>766390</v>
      </c>
      <c r="E38" s="1" t="s">
        <v>1</v>
      </c>
    </row>
    <row r="39" spans="1:5" x14ac:dyDescent="0.2">
      <c r="A39" s="1">
        <v>1</v>
      </c>
      <c r="B39" s="2">
        <v>247827736</v>
      </c>
      <c r="C39" s="2">
        <v>248602980</v>
      </c>
      <c r="D39" s="2">
        <f t="shared" si="0"/>
        <v>775244</v>
      </c>
      <c r="E39" s="1" t="s">
        <v>1</v>
      </c>
    </row>
    <row r="40" spans="1:5" x14ac:dyDescent="0.2">
      <c r="A40" s="1">
        <v>1</v>
      </c>
      <c r="B40" s="2">
        <v>247827736</v>
      </c>
      <c r="C40" s="2">
        <v>248602980</v>
      </c>
      <c r="D40" s="2">
        <f t="shared" si="0"/>
        <v>775244</v>
      </c>
      <c r="E40" s="1" t="s">
        <v>1</v>
      </c>
    </row>
    <row r="41" spans="1:5" x14ac:dyDescent="0.2">
      <c r="A41" s="1">
        <v>1</v>
      </c>
      <c r="B41" s="2">
        <v>247827736</v>
      </c>
      <c r="C41" s="2">
        <v>248602980</v>
      </c>
      <c r="D41" s="2">
        <f t="shared" si="0"/>
        <v>775244</v>
      </c>
      <c r="E41" s="1" t="s">
        <v>1</v>
      </c>
    </row>
    <row r="42" spans="1:5" x14ac:dyDescent="0.2">
      <c r="A42" s="1">
        <v>1</v>
      </c>
      <c r="B42" s="2">
        <v>247827736</v>
      </c>
      <c r="C42" s="2">
        <v>248609259</v>
      </c>
      <c r="D42" s="2">
        <f t="shared" si="0"/>
        <v>781523</v>
      </c>
      <c r="E42" s="1" t="s">
        <v>1</v>
      </c>
    </row>
    <row r="43" spans="1:5" x14ac:dyDescent="0.2">
      <c r="A43" s="1">
        <v>1</v>
      </c>
      <c r="B43" s="2">
        <v>247827736</v>
      </c>
      <c r="C43" s="2">
        <v>248689794</v>
      </c>
      <c r="D43" s="2">
        <f t="shared" si="0"/>
        <v>862058</v>
      </c>
      <c r="E43" s="1" t="s">
        <v>1</v>
      </c>
    </row>
    <row r="44" spans="1:5" x14ac:dyDescent="0.2">
      <c r="A44" s="1">
        <v>1</v>
      </c>
      <c r="B44" s="2">
        <v>247827736</v>
      </c>
      <c r="C44" s="2">
        <v>248689794</v>
      </c>
      <c r="D44" s="2">
        <f t="shared" si="0"/>
        <v>862058</v>
      </c>
      <c r="E44" s="1" t="s">
        <v>1</v>
      </c>
    </row>
    <row r="45" spans="1:5" x14ac:dyDescent="0.2">
      <c r="A45" s="1">
        <v>1</v>
      </c>
      <c r="B45" s="2">
        <v>247827736</v>
      </c>
      <c r="C45" s="2">
        <v>248740314</v>
      </c>
      <c r="D45" s="2">
        <f t="shared" si="0"/>
        <v>912578</v>
      </c>
      <c r="E45" s="1" t="s">
        <v>1</v>
      </c>
    </row>
    <row r="46" spans="1:5" x14ac:dyDescent="0.2">
      <c r="A46" s="1">
        <v>1</v>
      </c>
      <c r="B46" s="2">
        <v>247832276</v>
      </c>
      <c r="C46" s="2">
        <v>248200774</v>
      </c>
      <c r="D46" s="2">
        <f t="shared" si="0"/>
        <v>368498</v>
      </c>
      <c r="E46" s="1" t="s">
        <v>1</v>
      </c>
    </row>
    <row r="47" spans="1:5" x14ac:dyDescent="0.2">
      <c r="A47" s="1">
        <v>1</v>
      </c>
      <c r="B47" s="2">
        <v>247832276</v>
      </c>
      <c r="C47" s="2">
        <v>248215316</v>
      </c>
      <c r="D47" s="2">
        <f t="shared" si="0"/>
        <v>383040</v>
      </c>
      <c r="E47" s="1" t="s">
        <v>1</v>
      </c>
    </row>
    <row r="48" spans="1:5" x14ac:dyDescent="0.2">
      <c r="A48" s="1">
        <v>1</v>
      </c>
      <c r="B48" s="2">
        <v>247835908</v>
      </c>
      <c r="C48" s="2">
        <v>248273555</v>
      </c>
      <c r="D48" s="2">
        <f t="shared" si="0"/>
        <v>437647</v>
      </c>
      <c r="E48" s="1" t="s">
        <v>1</v>
      </c>
    </row>
    <row r="49" spans="1:5" x14ac:dyDescent="0.2">
      <c r="A49" s="1">
        <v>1</v>
      </c>
      <c r="B49" s="2">
        <v>248845458</v>
      </c>
      <c r="C49" s="2">
        <v>249213967</v>
      </c>
      <c r="D49" s="2">
        <f t="shared" si="0"/>
        <v>368509</v>
      </c>
      <c r="E49" s="1" t="s">
        <v>0</v>
      </c>
    </row>
    <row r="50" spans="1:5" x14ac:dyDescent="0.2">
      <c r="A50" s="1">
        <v>2</v>
      </c>
      <c r="B50" s="2">
        <v>10586660</v>
      </c>
      <c r="C50" s="2">
        <v>11093677</v>
      </c>
      <c r="D50" s="2">
        <f t="shared" si="0"/>
        <v>507017</v>
      </c>
      <c r="E50" s="1" t="s">
        <v>1</v>
      </c>
    </row>
    <row r="51" spans="1:5" x14ac:dyDescent="0.2">
      <c r="A51" s="1">
        <v>2</v>
      </c>
      <c r="B51" s="2">
        <v>26528236</v>
      </c>
      <c r="C51" s="2">
        <v>26942739</v>
      </c>
      <c r="D51" s="2">
        <f t="shared" si="0"/>
        <v>414503</v>
      </c>
      <c r="E51" s="1" t="s">
        <v>1</v>
      </c>
    </row>
    <row r="52" spans="1:5" x14ac:dyDescent="0.2">
      <c r="A52" s="1">
        <v>2</v>
      </c>
      <c r="B52" s="2">
        <v>26528236</v>
      </c>
      <c r="C52" s="2">
        <v>26942739</v>
      </c>
      <c r="D52" s="2">
        <f t="shared" si="0"/>
        <v>414503</v>
      </c>
      <c r="E52" s="1" t="s">
        <v>1</v>
      </c>
    </row>
    <row r="53" spans="1:5" x14ac:dyDescent="0.2">
      <c r="A53" s="1">
        <v>2</v>
      </c>
      <c r="B53" s="2">
        <v>34673447</v>
      </c>
      <c r="C53" s="2">
        <v>35765488</v>
      </c>
      <c r="D53" s="2">
        <f t="shared" si="0"/>
        <v>1092041</v>
      </c>
      <c r="E53" s="1" t="s">
        <v>0</v>
      </c>
    </row>
    <row r="54" spans="1:5" x14ac:dyDescent="0.2">
      <c r="A54" s="1">
        <v>2</v>
      </c>
      <c r="B54" s="2">
        <v>46815295</v>
      </c>
      <c r="C54" s="2">
        <v>47174437</v>
      </c>
      <c r="D54" s="2">
        <f t="shared" si="0"/>
        <v>359142</v>
      </c>
      <c r="E54" s="1" t="s">
        <v>0</v>
      </c>
    </row>
    <row r="55" spans="1:5" x14ac:dyDescent="0.2">
      <c r="A55" s="1">
        <v>2</v>
      </c>
      <c r="B55" s="2">
        <v>111392259</v>
      </c>
      <c r="C55" s="2">
        <v>113082564</v>
      </c>
      <c r="D55" s="2">
        <f t="shared" si="0"/>
        <v>1690305</v>
      </c>
      <c r="E55" s="1" t="s">
        <v>0</v>
      </c>
    </row>
    <row r="56" spans="1:5" x14ac:dyDescent="0.2">
      <c r="A56" s="1">
        <v>2</v>
      </c>
      <c r="B56" s="2">
        <v>114909198</v>
      </c>
      <c r="C56" s="2">
        <v>116156971</v>
      </c>
      <c r="D56" s="2">
        <f t="shared" si="0"/>
        <v>1247773</v>
      </c>
      <c r="E56" s="1" t="s">
        <v>1</v>
      </c>
    </row>
    <row r="57" spans="1:5" x14ac:dyDescent="0.2">
      <c r="A57" s="1">
        <v>2</v>
      </c>
      <c r="B57" s="2">
        <v>130175746</v>
      </c>
      <c r="C57" s="2">
        <v>130795379</v>
      </c>
      <c r="D57" s="2">
        <f t="shared" si="0"/>
        <v>619633</v>
      </c>
      <c r="E57" s="1" t="s">
        <v>0</v>
      </c>
    </row>
    <row r="58" spans="1:5" x14ac:dyDescent="0.2">
      <c r="A58" s="1">
        <v>2</v>
      </c>
      <c r="B58" s="2">
        <v>133983827</v>
      </c>
      <c r="C58" s="2">
        <v>134699036</v>
      </c>
      <c r="D58" s="2">
        <f t="shared" si="0"/>
        <v>715209</v>
      </c>
      <c r="E58" s="1" t="s">
        <v>1</v>
      </c>
    </row>
    <row r="59" spans="1:5" x14ac:dyDescent="0.2">
      <c r="A59" s="1">
        <v>2</v>
      </c>
      <c r="B59" s="2">
        <v>133986978</v>
      </c>
      <c r="C59" s="2">
        <v>134699036</v>
      </c>
      <c r="D59" s="2">
        <f t="shared" si="0"/>
        <v>712058</v>
      </c>
      <c r="E59" s="1" t="s">
        <v>1</v>
      </c>
    </row>
    <row r="60" spans="1:5" x14ac:dyDescent="0.2">
      <c r="A60" s="1">
        <v>2</v>
      </c>
      <c r="B60" s="2">
        <v>133991254</v>
      </c>
      <c r="C60" s="2">
        <v>134699036</v>
      </c>
      <c r="D60" s="2">
        <f t="shared" si="0"/>
        <v>707782</v>
      </c>
      <c r="E60" s="1" t="s">
        <v>1</v>
      </c>
    </row>
    <row r="61" spans="1:5" x14ac:dyDescent="0.2">
      <c r="A61" s="1">
        <v>2</v>
      </c>
      <c r="B61" s="2">
        <v>134790186</v>
      </c>
      <c r="C61" s="2">
        <v>135268921</v>
      </c>
      <c r="D61" s="2">
        <f t="shared" si="0"/>
        <v>478735</v>
      </c>
      <c r="E61" s="1" t="s">
        <v>1</v>
      </c>
    </row>
    <row r="62" spans="1:5" x14ac:dyDescent="0.2">
      <c r="A62" s="1">
        <v>2</v>
      </c>
      <c r="B62" s="2">
        <v>136898657</v>
      </c>
      <c r="C62" s="2">
        <v>137405924</v>
      </c>
      <c r="D62" s="2">
        <f t="shared" si="0"/>
        <v>507267</v>
      </c>
      <c r="E62" s="1" t="s">
        <v>1</v>
      </c>
    </row>
    <row r="63" spans="1:5" x14ac:dyDescent="0.2">
      <c r="A63" s="1">
        <v>2</v>
      </c>
      <c r="B63" s="2">
        <v>136900469</v>
      </c>
      <c r="C63" s="2">
        <v>137406682</v>
      </c>
      <c r="D63" s="2">
        <f t="shared" si="0"/>
        <v>506213</v>
      </c>
      <c r="E63" s="1" t="s">
        <v>1</v>
      </c>
    </row>
    <row r="64" spans="1:5" x14ac:dyDescent="0.2">
      <c r="A64" s="1">
        <v>2</v>
      </c>
      <c r="B64" s="2">
        <v>143787685</v>
      </c>
      <c r="C64" s="2">
        <v>144418907</v>
      </c>
      <c r="D64" s="2">
        <f t="shared" si="0"/>
        <v>631222</v>
      </c>
      <c r="E64" s="1" t="s">
        <v>0</v>
      </c>
    </row>
    <row r="65" spans="1:5" x14ac:dyDescent="0.2">
      <c r="A65" s="1">
        <v>2</v>
      </c>
      <c r="B65" s="2">
        <v>155068296</v>
      </c>
      <c r="C65" s="2">
        <v>155513139</v>
      </c>
      <c r="D65" s="2">
        <f t="shared" si="0"/>
        <v>444843</v>
      </c>
      <c r="E65" s="1" t="s">
        <v>1</v>
      </c>
    </row>
    <row r="66" spans="1:5" x14ac:dyDescent="0.2">
      <c r="A66" s="1">
        <v>2</v>
      </c>
      <c r="B66" s="2">
        <v>166750943</v>
      </c>
      <c r="C66" s="2">
        <v>167338204</v>
      </c>
      <c r="D66" s="2">
        <f t="shared" si="0"/>
        <v>587261</v>
      </c>
      <c r="E66" s="1" t="s">
        <v>1</v>
      </c>
    </row>
    <row r="67" spans="1:5" x14ac:dyDescent="0.2">
      <c r="A67" s="1">
        <v>2</v>
      </c>
      <c r="B67" s="2">
        <v>168373826</v>
      </c>
      <c r="C67" s="2">
        <v>168721539</v>
      </c>
      <c r="D67" s="2">
        <f t="shared" si="0"/>
        <v>347713</v>
      </c>
      <c r="E67" s="1" t="s">
        <v>1</v>
      </c>
    </row>
    <row r="68" spans="1:5" x14ac:dyDescent="0.2">
      <c r="A68" s="1">
        <v>2</v>
      </c>
      <c r="B68" s="2">
        <v>173405330</v>
      </c>
      <c r="C68" s="2">
        <v>173720426</v>
      </c>
      <c r="D68" s="2">
        <f t="shared" si="0"/>
        <v>315096</v>
      </c>
      <c r="E68" s="1" t="s">
        <v>1</v>
      </c>
    </row>
    <row r="69" spans="1:5" x14ac:dyDescent="0.2">
      <c r="A69" s="1">
        <v>2</v>
      </c>
      <c r="B69" s="2">
        <v>173405330</v>
      </c>
      <c r="C69" s="2">
        <v>173720426</v>
      </c>
      <c r="D69" s="2">
        <f t="shared" si="0"/>
        <v>315096</v>
      </c>
      <c r="E69" s="1" t="s">
        <v>1</v>
      </c>
    </row>
    <row r="70" spans="1:5" x14ac:dyDescent="0.2">
      <c r="A70" s="1">
        <v>2</v>
      </c>
      <c r="B70" s="2">
        <v>173405330</v>
      </c>
      <c r="C70" s="2">
        <v>173720426</v>
      </c>
      <c r="D70" s="2">
        <f t="shared" ref="D70:D133" si="1">C70-B70</f>
        <v>315096</v>
      </c>
      <c r="E70" s="1" t="s">
        <v>1</v>
      </c>
    </row>
    <row r="71" spans="1:5" x14ac:dyDescent="0.2">
      <c r="A71" s="1">
        <v>2</v>
      </c>
      <c r="B71" s="2">
        <v>186306900</v>
      </c>
      <c r="C71" s="2">
        <v>187381618</v>
      </c>
      <c r="D71" s="2">
        <f t="shared" si="1"/>
        <v>1074718</v>
      </c>
      <c r="E71" s="1" t="s">
        <v>1</v>
      </c>
    </row>
    <row r="72" spans="1:5" x14ac:dyDescent="0.2">
      <c r="A72" s="1">
        <v>2</v>
      </c>
      <c r="B72" s="2">
        <v>197777721</v>
      </c>
      <c r="C72" s="2">
        <v>200518382</v>
      </c>
      <c r="D72" s="2">
        <f t="shared" si="1"/>
        <v>2740661</v>
      </c>
      <c r="E72" s="1" t="s">
        <v>1</v>
      </c>
    </row>
    <row r="73" spans="1:5" x14ac:dyDescent="0.2">
      <c r="A73" s="1">
        <v>2</v>
      </c>
      <c r="B73" s="2">
        <v>214528789</v>
      </c>
      <c r="C73" s="2">
        <v>214835899</v>
      </c>
      <c r="D73" s="2">
        <f t="shared" si="1"/>
        <v>307110</v>
      </c>
      <c r="E73" s="1" t="s">
        <v>0</v>
      </c>
    </row>
    <row r="74" spans="1:5" x14ac:dyDescent="0.2">
      <c r="A74" s="1">
        <v>2</v>
      </c>
      <c r="B74" s="2">
        <v>214528789</v>
      </c>
      <c r="C74" s="2">
        <v>214835899</v>
      </c>
      <c r="D74" s="2">
        <f t="shared" si="1"/>
        <v>307110</v>
      </c>
      <c r="E74" s="1" t="s">
        <v>0</v>
      </c>
    </row>
    <row r="75" spans="1:5" x14ac:dyDescent="0.2">
      <c r="A75" s="1">
        <v>2</v>
      </c>
      <c r="B75" s="2">
        <v>234990709</v>
      </c>
      <c r="C75" s="2">
        <v>236320610</v>
      </c>
      <c r="D75" s="2">
        <f t="shared" si="1"/>
        <v>1329901</v>
      </c>
      <c r="E75" s="1" t="s">
        <v>1</v>
      </c>
    </row>
    <row r="76" spans="1:5" x14ac:dyDescent="0.2">
      <c r="A76" s="1">
        <v>2</v>
      </c>
      <c r="B76" s="2">
        <v>236196420</v>
      </c>
      <c r="C76" s="2">
        <v>237016087</v>
      </c>
      <c r="D76" s="2">
        <f t="shared" si="1"/>
        <v>819667</v>
      </c>
      <c r="E76" s="1" t="s">
        <v>1</v>
      </c>
    </row>
    <row r="77" spans="1:5" x14ac:dyDescent="0.2">
      <c r="A77" s="1">
        <v>2</v>
      </c>
      <c r="B77" s="2">
        <v>241760748</v>
      </c>
      <c r="C77" s="2">
        <v>242360245</v>
      </c>
      <c r="D77" s="2">
        <f t="shared" si="1"/>
        <v>599497</v>
      </c>
      <c r="E77" s="1" t="s">
        <v>0</v>
      </c>
    </row>
    <row r="78" spans="1:5" x14ac:dyDescent="0.2">
      <c r="A78" s="1">
        <v>2</v>
      </c>
      <c r="B78" s="2">
        <v>242570839</v>
      </c>
      <c r="C78" s="2">
        <v>242904801</v>
      </c>
      <c r="D78" s="2">
        <f t="shared" si="1"/>
        <v>333962</v>
      </c>
      <c r="E78" s="1" t="s">
        <v>0</v>
      </c>
    </row>
    <row r="79" spans="1:5" x14ac:dyDescent="0.2">
      <c r="A79" s="1">
        <v>3</v>
      </c>
      <c r="B79" s="2">
        <v>379848</v>
      </c>
      <c r="C79" s="2">
        <v>1382151</v>
      </c>
      <c r="D79" s="2">
        <f t="shared" si="1"/>
        <v>1002303</v>
      </c>
      <c r="E79" s="1" t="s">
        <v>1</v>
      </c>
    </row>
    <row r="80" spans="1:5" x14ac:dyDescent="0.2">
      <c r="A80" s="1">
        <v>3</v>
      </c>
      <c r="B80" s="2">
        <v>1141472</v>
      </c>
      <c r="C80" s="2">
        <v>1441662</v>
      </c>
      <c r="D80" s="2">
        <f t="shared" si="1"/>
        <v>300190</v>
      </c>
      <c r="E80" s="1" t="s">
        <v>1</v>
      </c>
    </row>
    <row r="81" spans="1:5" x14ac:dyDescent="0.2">
      <c r="A81" s="1">
        <v>3</v>
      </c>
      <c r="B81" s="2">
        <v>1585615</v>
      </c>
      <c r="C81" s="2">
        <v>1906234</v>
      </c>
      <c r="D81" s="2">
        <f t="shared" si="1"/>
        <v>320619</v>
      </c>
      <c r="E81" s="1" t="s">
        <v>1</v>
      </c>
    </row>
    <row r="82" spans="1:5" x14ac:dyDescent="0.2">
      <c r="A82" s="1">
        <v>3</v>
      </c>
      <c r="B82" s="2">
        <v>1781211</v>
      </c>
      <c r="C82" s="2">
        <v>2617954</v>
      </c>
      <c r="D82" s="2">
        <f t="shared" si="1"/>
        <v>836743</v>
      </c>
      <c r="E82" s="1" t="s">
        <v>1</v>
      </c>
    </row>
    <row r="83" spans="1:5" x14ac:dyDescent="0.2">
      <c r="A83" s="1">
        <v>3</v>
      </c>
      <c r="B83" s="2">
        <v>2265893</v>
      </c>
      <c r="C83" s="2">
        <v>2641297</v>
      </c>
      <c r="D83" s="2">
        <f t="shared" si="1"/>
        <v>375404</v>
      </c>
      <c r="E83" s="1" t="s">
        <v>1</v>
      </c>
    </row>
    <row r="84" spans="1:5" x14ac:dyDescent="0.2">
      <c r="A84" s="1">
        <v>3</v>
      </c>
      <c r="B84" s="2">
        <v>2334461</v>
      </c>
      <c r="C84" s="2">
        <v>2961655</v>
      </c>
      <c r="D84" s="2">
        <f t="shared" si="1"/>
        <v>627194</v>
      </c>
      <c r="E84" s="1" t="s">
        <v>1</v>
      </c>
    </row>
    <row r="85" spans="1:5" x14ac:dyDescent="0.2">
      <c r="A85" s="1">
        <v>3</v>
      </c>
      <c r="B85" s="2">
        <v>2585462</v>
      </c>
      <c r="C85" s="2">
        <v>3113952</v>
      </c>
      <c r="D85" s="2">
        <f t="shared" si="1"/>
        <v>528490</v>
      </c>
      <c r="E85" s="1" t="s">
        <v>1</v>
      </c>
    </row>
    <row r="86" spans="1:5" x14ac:dyDescent="0.2">
      <c r="A86" s="1">
        <v>3</v>
      </c>
      <c r="B86" s="2">
        <v>80444437</v>
      </c>
      <c r="C86" s="2">
        <v>80949880</v>
      </c>
      <c r="D86" s="2">
        <f t="shared" si="1"/>
        <v>505443</v>
      </c>
      <c r="E86" s="1" t="s">
        <v>1</v>
      </c>
    </row>
    <row r="87" spans="1:5" x14ac:dyDescent="0.2">
      <c r="A87" s="1">
        <v>3</v>
      </c>
      <c r="B87" s="2">
        <v>80444437</v>
      </c>
      <c r="C87" s="2">
        <v>80949880</v>
      </c>
      <c r="D87" s="2">
        <f t="shared" si="1"/>
        <v>505443</v>
      </c>
      <c r="E87" s="1" t="s">
        <v>1</v>
      </c>
    </row>
    <row r="88" spans="1:5" x14ac:dyDescent="0.2">
      <c r="A88" s="1">
        <v>3</v>
      </c>
      <c r="B88" s="2">
        <v>89043805</v>
      </c>
      <c r="C88" s="2">
        <v>89422868</v>
      </c>
      <c r="D88" s="2">
        <f t="shared" si="1"/>
        <v>379063</v>
      </c>
      <c r="E88" s="1" t="s">
        <v>1</v>
      </c>
    </row>
    <row r="89" spans="1:5" x14ac:dyDescent="0.2">
      <c r="A89" s="1">
        <v>3</v>
      </c>
      <c r="B89" s="2">
        <v>90138312</v>
      </c>
      <c r="C89" s="2">
        <v>90501225</v>
      </c>
      <c r="D89" s="2">
        <f t="shared" si="1"/>
        <v>362913</v>
      </c>
      <c r="E89" s="1" t="s">
        <v>1</v>
      </c>
    </row>
    <row r="90" spans="1:5" x14ac:dyDescent="0.2">
      <c r="A90" s="1">
        <v>3</v>
      </c>
      <c r="B90" s="2">
        <v>95006992</v>
      </c>
      <c r="C90" s="2">
        <v>95798225</v>
      </c>
      <c r="D90" s="2">
        <f t="shared" si="1"/>
        <v>791233</v>
      </c>
      <c r="E90" s="1" t="s">
        <v>1</v>
      </c>
    </row>
    <row r="91" spans="1:5" x14ac:dyDescent="0.2">
      <c r="A91" s="1">
        <v>3</v>
      </c>
      <c r="B91" s="2">
        <v>95006992</v>
      </c>
      <c r="C91" s="2">
        <v>95798225</v>
      </c>
      <c r="D91" s="2">
        <f t="shared" si="1"/>
        <v>791233</v>
      </c>
      <c r="E91" s="1" t="s">
        <v>1</v>
      </c>
    </row>
    <row r="92" spans="1:5" x14ac:dyDescent="0.2">
      <c r="A92" s="1">
        <v>3</v>
      </c>
      <c r="B92" s="2">
        <v>95215277</v>
      </c>
      <c r="C92" s="2">
        <v>95786227</v>
      </c>
      <c r="D92" s="2">
        <f t="shared" si="1"/>
        <v>570950</v>
      </c>
      <c r="E92" s="1" t="s">
        <v>1</v>
      </c>
    </row>
    <row r="93" spans="1:5" x14ac:dyDescent="0.2">
      <c r="A93" s="1">
        <v>3</v>
      </c>
      <c r="B93" s="2">
        <v>95215277</v>
      </c>
      <c r="C93" s="2">
        <v>95787760</v>
      </c>
      <c r="D93" s="2">
        <f t="shared" si="1"/>
        <v>572483</v>
      </c>
      <c r="E93" s="1" t="s">
        <v>1</v>
      </c>
    </row>
    <row r="94" spans="1:5" x14ac:dyDescent="0.2">
      <c r="A94" s="1">
        <v>3</v>
      </c>
      <c r="B94" s="2">
        <v>95216884</v>
      </c>
      <c r="C94" s="2">
        <v>95786227</v>
      </c>
      <c r="D94" s="2">
        <f t="shared" si="1"/>
        <v>569343</v>
      </c>
      <c r="E94" s="1" t="s">
        <v>1</v>
      </c>
    </row>
    <row r="95" spans="1:5" x14ac:dyDescent="0.2">
      <c r="A95" s="1">
        <v>3</v>
      </c>
      <c r="B95" s="2">
        <v>105129061</v>
      </c>
      <c r="C95" s="2">
        <v>105549067</v>
      </c>
      <c r="D95" s="2">
        <f t="shared" si="1"/>
        <v>420006</v>
      </c>
      <c r="E95" s="1" t="s">
        <v>1</v>
      </c>
    </row>
    <row r="96" spans="1:5" x14ac:dyDescent="0.2">
      <c r="A96" s="1">
        <v>3</v>
      </c>
      <c r="B96" s="2">
        <v>106560695</v>
      </c>
      <c r="C96" s="2">
        <v>106911451</v>
      </c>
      <c r="D96" s="2">
        <f t="shared" si="1"/>
        <v>350756</v>
      </c>
      <c r="E96" s="1" t="s">
        <v>1</v>
      </c>
    </row>
    <row r="97" spans="1:5" x14ac:dyDescent="0.2">
      <c r="A97" s="1">
        <v>3</v>
      </c>
      <c r="B97" s="2">
        <v>108474337</v>
      </c>
      <c r="C97" s="2">
        <v>108918625</v>
      </c>
      <c r="D97" s="2">
        <f t="shared" si="1"/>
        <v>444288</v>
      </c>
      <c r="E97" s="1" t="s">
        <v>0</v>
      </c>
    </row>
    <row r="98" spans="1:5" x14ac:dyDescent="0.2">
      <c r="A98" s="1">
        <v>3</v>
      </c>
      <c r="B98" s="2">
        <v>163316028</v>
      </c>
      <c r="C98" s="2">
        <v>164602644</v>
      </c>
      <c r="D98" s="2">
        <f t="shared" si="1"/>
        <v>1286616</v>
      </c>
      <c r="E98" s="1" t="s">
        <v>1</v>
      </c>
    </row>
    <row r="99" spans="1:5" x14ac:dyDescent="0.2">
      <c r="A99" s="1">
        <v>3</v>
      </c>
      <c r="B99" s="2">
        <v>177119143</v>
      </c>
      <c r="C99" s="2">
        <v>177673585</v>
      </c>
      <c r="D99" s="2">
        <f t="shared" si="1"/>
        <v>554442</v>
      </c>
      <c r="E99" s="1" t="s">
        <v>1</v>
      </c>
    </row>
    <row r="100" spans="1:5" x14ac:dyDescent="0.2">
      <c r="A100" s="1">
        <v>3</v>
      </c>
      <c r="B100" s="2">
        <v>177120303</v>
      </c>
      <c r="C100" s="2">
        <v>177673585</v>
      </c>
      <c r="D100" s="2">
        <f t="shared" si="1"/>
        <v>553282</v>
      </c>
      <c r="E100" s="1" t="s">
        <v>1</v>
      </c>
    </row>
    <row r="101" spans="1:5" x14ac:dyDescent="0.2">
      <c r="A101" s="1">
        <v>4</v>
      </c>
      <c r="B101" s="2">
        <v>11661529</v>
      </c>
      <c r="C101" s="2">
        <v>11997798</v>
      </c>
      <c r="D101" s="2">
        <f t="shared" si="1"/>
        <v>336269</v>
      </c>
      <c r="E101" s="1" t="s">
        <v>1</v>
      </c>
    </row>
    <row r="102" spans="1:5" x14ac:dyDescent="0.2">
      <c r="A102" s="1">
        <v>4</v>
      </c>
      <c r="B102" s="2">
        <v>32866929</v>
      </c>
      <c r="C102" s="2">
        <v>33278124</v>
      </c>
      <c r="D102" s="2">
        <f t="shared" si="1"/>
        <v>411195</v>
      </c>
      <c r="E102" s="1" t="s">
        <v>0</v>
      </c>
    </row>
    <row r="103" spans="1:5" x14ac:dyDescent="0.2">
      <c r="A103" s="1">
        <v>4</v>
      </c>
      <c r="B103" s="2">
        <v>32866929</v>
      </c>
      <c r="C103" s="2">
        <v>33278124</v>
      </c>
      <c r="D103" s="2">
        <f t="shared" si="1"/>
        <v>411195</v>
      </c>
      <c r="E103" s="1" t="s">
        <v>0</v>
      </c>
    </row>
    <row r="104" spans="1:5" x14ac:dyDescent="0.2">
      <c r="A104" s="1">
        <v>4</v>
      </c>
      <c r="B104" s="2">
        <v>44273405</v>
      </c>
      <c r="C104" s="2">
        <v>45025234</v>
      </c>
      <c r="D104" s="2">
        <f t="shared" si="1"/>
        <v>751829</v>
      </c>
      <c r="E104" s="1" t="s">
        <v>1</v>
      </c>
    </row>
    <row r="105" spans="1:5" x14ac:dyDescent="0.2">
      <c r="A105" s="1">
        <v>4</v>
      </c>
      <c r="B105" s="2">
        <v>44273405</v>
      </c>
      <c r="C105" s="2">
        <v>45025234</v>
      </c>
      <c r="D105" s="2">
        <f t="shared" si="1"/>
        <v>751829</v>
      </c>
      <c r="E105" s="1" t="s">
        <v>1</v>
      </c>
    </row>
    <row r="106" spans="1:5" x14ac:dyDescent="0.2">
      <c r="A106" s="1">
        <v>4</v>
      </c>
      <c r="B106" s="2">
        <v>44273405</v>
      </c>
      <c r="C106" s="2">
        <v>45025234</v>
      </c>
      <c r="D106" s="2">
        <f t="shared" si="1"/>
        <v>751829</v>
      </c>
      <c r="E106" s="1" t="s">
        <v>1</v>
      </c>
    </row>
    <row r="107" spans="1:5" x14ac:dyDescent="0.2">
      <c r="A107" s="1">
        <v>4</v>
      </c>
      <c r="B107" s="2">
        <v>44273405</v>
      </c>
      <c r="C107" s="2">
        <v>45025234</v>
      </c>
      <c r="D107" s="2">
        <f t="shared" si="1"/>
        <v>751829</v>
      </c>
      <c r="E107" s="1" t="s">
        <v>1</v>
      </c>
    </row>
    <row r="108" spans="1:5" x14ac:dyDescent="0.2">
      <c r="A108" s="1">
        <v>4</v>
      </c>
      <c r="B108" s="2">
        <v>44273405</v>
      </c>
      <c r="C108" s="2">
        <v>45025234</v>
      </c>
      <c r="D108" s="2">
        <f t="shared" si="1"/>
        <v>751829</v>
      </c>
      <c r="E108" s="1" t="s">
        <v>1</v>
      </c>
    </row>
    <row r="109" spans="1:5" x14ac:dyDescent="0.2">
      <c r="A109" s="1">
        <v>4</v>
      </c>
      <c r="B109" s="2">
        <v>44273405</v>
      </c>
      <c r="C109" s="2">
        <v>45025234</v>
      </c>
      <c r="D109" s="2">
        <f t="shared" si="1"/>
        <v>751829</v>
      </c>
      <c r="E109" s="1" t="s">
        <v>1</v>
      </c>
    </row>
    <row r="110" spans="1:5" x14ac:dyDescent="0.2">
      <c r="A110" s="1">
        <v>4</v>
      </c>
      <c r="B110" s="2">
        <v>44273405</v>
      </c>
      <c r="C110" s="2">
        <v>45025234</v>
      </c>
      <c r="D110" s="2">
        <f t="shared" si="1"/>
        <v>751829</v>
      </c>
      <c r="E110" s="1" t="s">
        <v>1</v>
      </c>
    </row>
    <row r="111" spans="1:5" x14ac:dyDescent="0.2">
      <c r="A111" s="1">
        <v>4</v>
      </c>
      <c r="B111" s="2">
        <v>44274714</v>
      </c>
      <c r="C111" s="2">
        <v>45023201</v>
      </c>
      <c r="D111" s="2">
        <f t="shared" si="1"/>
        <v>748487</v>
      </c>
      <c r="E111" s="1" t="s">
        <v>1</v>
      </c>
    </row>
    <row r="112" spans="1:5" x14ac:dyDescent="0.2">
      <c r="A112" s="1">
        <v>4</v>
      </c>
      <c r="B112" s="2">
        <v>44274714</v>
      </c>
      <c r="C112" s="2">
        <v>45025234</v>
      </c>
      <c r="D112" s="2">
        <f t="shared" si="1"/>
        <v>750520</v>
      </c>
      <c r="E112" s="1" t="s">
        <v>1</v>
      </c>
    </row>
    <row r="113" spans="1:5" x14ac:dyDescent="0.2">
      <c r="A113" s="1">
        <v>4</v>
      </c>
      <c r="B113" s="2">
        <v>44274714</v>
      </c>
      <c r="C113" s="2">
        <v>45025234</v>
      </c>
      <c r="D113" s="2">
        <f t="shared" si="1"/>
        <v>750520</v>
      </c>
      <c r="E113" s="1" t="s">
        <v>1</v>
      </c>
    </row>
    <row r="114" spans="1:5" x14ac:dyDescent="0.2">
      <c r="A114" s="1">
        <v>4</v>
      </c>
      <c r="B114" s="2">
        <v>44276751</v>
      </c>
      <c r="C114" s="2">
        <v>45025234</v>
      </c>
      <c r="D114" s="2">
        <f t="shared" si="1"/>
        <v>748483</v>
      </c>
      <c r="E114" s="1" t="s">
        <v>1</v>
      </c>
    </row>
    <row r="115" spans="1:5" x14ac:dyDescent="0.2">
      <c r="A115" s="1">
        <v>4</v>
      </c>
      <c r="B115" s="2">
        <v>60437515</v>
      </c>
      <c r="C115" s="2">
        <v>60860871</v>
      </c>
      <c r="D115" s="2">
        <f t="shared" si="1"/>
        <v>423356</v>
      </c>
      <c r="E115" s="1" t="s">
        <v>1</v>
      </c>
    </row>
    <row r="116" spans="1:5" x14ac:dyDescent="0.2">
      <c r="A116" s="1">
        <v>4</v>
      </c>
      <c r="B116" s="2">
        <v>66127528</v>
      </c>
      <c r="C116" s="2">
        <v>66448653</v>
      </c>
      <c r="D116" s="2">
        <f t="shared" si="1"/>
        <v>321125</v>
      </c>
      <c r="E116" s="1" t="s">
        <v>0</v>
      </c>
    </row>
    <row r="117" spans="1:5" x14ac:dyDescent="0.2">
      <c r="A117" s="1">
        <v>4</v>
      </c>
      <c r="B117" s="2">
        <v>72751686</v>
      </c>
      <c r="C117" s="2">
        <v>73075994</v>
      </c>
      <c r="D117" s="2">
        <f t="shared" si="1"/>
        <v>324308</v>
      </c>
      <c r="E117" s="1" t="s">
        <v>0</v>
      </c>
    </row>
    <row r="118" spans="1:5" x14ac:dyDescent="0.2">
      <c r="A118" s="1">
        <v>4</v>
      </c>
      <c r="B118" s="2">
        <v>72751686</v>
      </c>
      <c r="C118" s="2">
        <v>73075994</v>
      </c>
      <c r="D118" s="2">
        <f t="shared" si="1"/>
        <v>324308</v>
      </c>
      <c r="E118" s="1" t="s">
        <v>0</v>
      </c>
    </row>
    <row r="119" spans="1:5" x14ac:dyDescent="0.2">
      <c r="A119" s="1">
        <v>4</v>
      </c>
      <c r="B119" s="2">
        <v>78944329</v>
      </c>
      <c r="C119" s="2">
        <v>79369333</v>
      </c>
      <c r="D119" s="2">
        <f t="shared" si="1"/>
        <v>425004</v>
      </c>
      <c r="E119" s="1" t="s">
        <v>1</v>
      </c>
    </row>
    <row r="120" spans="1:5" x14ac:dyDescent="0.2">
      <c r="A120" s="1">
        <v>4</v>
      </c>
      <c r="B120" s="2">
        <v>92583849</v>
      </c>
      <c r="C120" s="2">
        <v>93359453</v>
      </c>
      <c r="D120" s="2">
        <f t="shared" si="1"/>
        <v>775604</v>
      </c>
      <c r="E120" s="1" t="s">
        <v>1</v>
      </c>
    </row>
    <row r="121" spans="1:5" x14ac:dyDescent="0.2">
      <c r="A121" s="1">
        <v>4</v>
      </c>
      <c r="B121" s="2">
        <v>127464102</v>
      </c>
      <c r="C121" s="2">
        <v>127764630</v>
      </c>
      <c r="D121" s="2">
        <f t="shared" si="1"/>
        <v>300528</v>
      </c>
      <c r="E121" s="1" t="s">
        <v>0</v>
      </c>
    </row>
    <row r="122" spans="1:5" x14ac:dyDescent="0.2">
      <c r="A122" s="1">
        <v>4</v>
      </c>
      <c r="B122" s="2">
        <v>127464102</v>
      </c>
      <c r="C122" s="2">
        <v>127768849</v>
      </c>
      <c r="D122" s="2">
        <f t="shared" si="1"/>
        <v>304747</v>
      </c>
      <c r="E122" s="1" t="s">
        <v>0</v>
      </c>
    </row>
    <row r="123" spans="1:5" x14ac:dyDescent="0.2">
      <c r="A123" s="1">
        <v>4</v>
      </c>
      <c r="B123" s="2">
        <v>127464102</v>
      </c>
      <c r="C123" s="2">
        <v>127768849</v>
      </c>
      <c r="D123" s="2">
        <f t="shared" si="1"/>
        <v>304747</v>
      </c>
      <c r="E123" s="1" t="s">
        <v>0</v>
      </c>
    </row>
    <row r="124" spans="1:5" x14ac:dyDescent="0.2">
      <c r="A124" s="1">
        <v>4</v>
      </c>
      <c r="B124" s="2">
        <v>127464102</v>
      </c>
      <c r="C124" s="2">
        <v>127768849</v>
      </c>
      <c r="D124" s="2">
        <f t="shared" si="1"/>
        <v>304747</v>
      </c>
      <c r="E124" s="1" t="s">
        <v>0</v>
      </c>
    </row>
    <row r="125" spans="1:5" x14ac:dyDescent="0.2">
      <c r="A125" s="1">
        <v>4</v>
      </c>
      <c r="B125" s="2">
        <v>127464102</v>
      </c>
      <c r="C125" s="2">
        <v>127768849</v>
      </c>
      <c r="D125" s="2">
        <f t="shared" si="1"/>
        <v>304747</v>
      </c>
      <c r="E125" s="1" t="s">
        <v>0</v>
      </c>
    </row>
    <row r="126" spans="1:5" x14ac:dyDescent="0.2">
      <c r="A126" s="1">
        <v>4</v>
      </c>
      <c r="B126" s="2">
        <v>128635022</v>
      </c>
      <c r="C126" s="2">
        <v>129131164</v>
      </c>
      <c r="D126" s="2">
        <f t="shared" si="1"/>
        <v>496142</v>
      </c>
      <c r="E126" s="1" t="s">
        <v>0</v>
      </c>
    </row>
    <row r="127" spans="1:5" x14ac:dyDescent="0.2">
      <c r="A127" s="1">
        <v>4</v>
      </c>
      <c r="B127" s="2">
        <v>128645881</v>
      </c>
      <c r="C127" s="2">
        <v>128949929</v>
      </c>
      <c r="D127" s="2">
        <f t="shared" si="1"/>
        <v>304048</v>
      </c>
      <c r="E127" s="1" t="s">
        <v>0</v>
      </c>
    </row>
    <row r="128" spans="1:5" x14ac:dyDescent="0.2">
      <c r="A128" s="1">
        <v>4</v>
      </c>
      <c r="B128" s="2">
        <v>128651021</v>
      </c>
      <c r="C128" s="2">
        <v>129030230</v>
      </c>
      <c r="D128" s="2">
        <f t="shared" si="1"/>
        <v>379209</v>
      </c>
      <c r="E128" s="1" t="s">
        <v>0</v>
      </c>
    </row>
    <row r="129" spans="1:5" x14ac:dyDescent="0.2">
      <c r="A129" s="1">
        <v>4</v>
      </c>
      <c r="B129" s="2">
        <v>132220746</v>
      </c>
      <c r="C129" s="2">
        <v>132571889</v>
      </c>
      <c r="D129" s="2">
        <f t="shared" si="1"/>
        <v>351143</v>
      </c>
      <c r="E129" s="1" t="s">
        <v>0</v>
      </c>
    </row>
    <row r="130" spans="1:5" x14ac:dyDescent="0.2">
      <c r="A130" s="1">
        <v>4</v>
      </c>
      <c r="B130" s="2">
        <v>132220746</v>
      </c>
      <c r="C130" s="2">
        <v>132571889</v>
      </c>
      <c r="D130" s="2">
        <f t="shared" si="1"/>
        <v>351143</v>
      </c>
      <c r="E130" s="1" t="s">
        <v>0</v>
      </c>
    </row>
    <row r="131" spans="1:5" x14ac:dyDescent="0.2">
      <c r="A131" s="1">
        <v>4</v>
      </c>
      <c r="B131" s="2">
        <v>132220746</v>
      </c>
      <c r="C131" s="2">
        <v>132571889</v>
      </c>
      <c r="D131" s="2">
        <f t="shared" si="1"/>
        <v>351143</v>
      </c>
      <c r="E131" s="1" t="s">
        <v>0</v>
      </c>
    </row>
    <row r="132" spans="1:5" x14ac:dyDescent="0.2">
      <c r="A132" s="1">
        <v>4</v>
      </c>
      <c r="B132" s="2">
        <v>187851125</v>
      </c>
      <c r="C132" s="2">
        <v>189616701</v>
      </c>
      <c r="D132" s="2">
        <f t="shared" si="1"/>
        <v>1765576</v>
      </c>
      <c r="E132" s="1" t="s">
        <v>1</v>
      </c>
    </row>
    <row r="133" spans="1:5" x14ac:dyDescent="0.2">
      <c r="A133" s="1">
        <v>4</v>
      </c>
      <c r="B133" s="2">
        <v>188459610</v>
      </c>
      <c r="C133" s="2">
        <v>188837917</v>
      </c>
      <c r="D133" s="2">
        <f t="shared" si="1"/>
        <v>378307</v>
      </c>
      <c r="E133" s="1" t="s">
        <v>1</v>
      </c>
    </row>
    <row r="134" spans="1:5" x14ac:dyDescent="0.2">
      <c r="A134" s="1">
        <v>4</v>
      </c>
      <c r="B134" s="2">
        <v>188988314</v>
      </c>
      <c r="C134" s="2">
        <v>190522201</v>
      </c>
      <c r="D134" s="2">
        <f t="shared" ref="D134:D197" si="2">C134-B134</f>
        <v>1533887</v>
      </c>
      <c r="E134" s="1" t="s">
        <v>0</v>
      </c>
    </row>
    <row r="135" spans="1:5" x14ac:dyDescent="0.2">
      <c r="A135" s="1">
        <v>4</v>
      </c>
      <c r="B135" s="2">
        <v>189847606</v>
      </c>
      <c r="C135" s="2">
        <v>190400023</v>
      </c>
      <c r="D135" s="2">
        <f t="shared" si="2"/>
        <v>552417</v>
      </c>
      <c r="E135" s="1" t="s">
        <v>1</v>
      </c>
    </row>
    <row r="136" spans="1:5" x14ac:dyDescent="0.2">
      <c r="A136" s="1">
        <v>4</v>
      </c>
      <c r="B136" s="2">
        <v>189847606</v>
      </c>
      <c r="C136" s="2">
        <v>190400023</v>
      </c>
      <c r="D136" s="2">
        <f t="shared" si="2"/>
        <v>552417</v>
      </c>
      <c r="E136" s="1" t="s">
        <v>1</v>
      </c>
    </row>
    <row r="137" spans="1:5" x14ac:dyDescent="0.2">
      <c r="A137" s="1">
        <v>5</v>
      </c>
      <c r="B137" s="2">
        <v>3141651</v>
      </c>
      <c r="C137" s="2">
        <v>3473705</v>
      </c>
      <c r="D137" s="2">
        <f t="shared" si="2"/>
        <v>332054</v>
      </c>
      <c r="E137" s="1" t="s">
        <v>1</v>
      </c>
    </row>
    <row r="138" spans="1:5" x14ac:dyDescent="0.2">
      <c r="A138" s="1">
        <v>5</v>
      </c>
      <c r="B138" s="2">
        <v>13791970</v>
      </c>
      <c r="C138" s="2">
        <v>14182982</v>
      </c>
      <c r="D138" s="2">
        <f t="shared" si="2"/>
        <v>391012</v>
      </c>
      <c r="E138" s="1" t="s">
        <v>1</v>
      </c>
    </row>
    <row r="139" spans="1:5" x14ac:dyDescent="0.2">
      <c r="A139" s="1">
        <v>5</v>
      </c>
      <c r="B139" s="2">
        <v>13791970</v>
      </c>
      <c r="C139" s="2">
        <v>14182982</v>
      </c>
      <c r="D139" s="2">
        <f t="shared" si="2"/>
        <v>391012</v>
      </c>
      <c r="E139" s="1" t="s">
        <v>1</v>
      </c>
    </row>
    <row r="140" spans="1:5" x14ac:dyDescent="0.2">
      <c r="A140" s="1">
        <v>5</v>
      </c>
      <c r="B140" s="2">
        <v>13791970</v>
      </c>
      <c r="C140" s="2">
        <v>14182982</v>
      </c>
      <c r="D140" s="2">
        <f t="shared" si="2"/>
        <v>391012</v>
      </c>
      <c r="E140" s="1" t="s">
        <v>1</v>
      </c>
    </row>
    <row r="141" spans="1:5" x14ac:dyDescent="0.2">
      <c r="A141" s="1">
        <v>5</v>
      </c>
      <c r="B141" s="2">
        <v>13791970</v>
      </c>
      <c r="C141" s="2">
        <v>14184116</v>
      </c>
      <c r="D141" s="2">
        <f t="shared" si="2"/>
        <v>392146</v>
      </c>
      <c r="E141" s="1" t="s">
        <v>1</v>
      </c>
    </row>
    <row r="142" spans="1:5" x14ac:dyDescent="0.2">
      <c r="A142" s="1">
        <v>5</v>
      </c>
      <c r="B142" s="2">
        <v>13791970</v>
      </c>
      <c r="C142" s="2">
        <v>14184116</v>
      </c>
      <c r="D142" s="2">
        <f t="shared" si="2"/>
        <v>392146</v>
      </c>
      <c r="E142" s="1" t="s">
        <v>1</v>
      </c>
    </row>
    <row r="143" spans="1:5" x14ac:dyDescent="0.2">
      <c r="A143" s="1">
        <v>5</v>
      </c>
      <c r="B143" s="2">
        <v>13791970</v>
      </c>
      <c r="C143" s="2">
        <v>14184116</v>
      </c>
      <c r="D143" s="2">
        <f t="shared" si="2"/>
        <v>392146</v>
      </c>
      <c r="E143" s="1" t="s">
        <v>1</v>
      </c>
    </row>
    <row r="144" spans="1:5" x14ac:dyDescent="0.2">
      <c r="A144" s="1">
        <v>5</v>
      </c>
      <c r="B144" s="2">
        <v>13791970</v>
      </c>
      <c r="C144" s="2">
        <v>14184116</v>
      </c>
      <c r="D144" s="2">
        <f t="shared" si="2"/>
        <v>392146</v>
      </c>
      <c r="E144" s="1" t="s">
        <v>1</v>
      </c>
    </row>
    <row r="145" spans="1:5" x14ac:dyDescent="0.2">
      <c r="A145" s="1">
        <v>5</v>
      </c>
      <c r="B145" s="2">
        <v>13791970</v>
      </c>
      <c r="C145" s="2">
        <v>14184116</v>
      </c>
      <c r="D145" s="2">
        <f t="shared" si="2"/>
        <v>392146</v>
      </c>
      <c r="E145" s="1" t="s">
        <v>1</v>
      </c>
    </row>
    <row r="146" spans="1:5" x14ac:dyDescent="0.2">
      <c r="A146" s="1">
        <v>5</v>
      </c>
      <c r="B146" s="2">
        <v>13792141</v>
      </c>
      <c r="C146" s="2">
        <v>14182982</v>
      </c>
      <c r="D146" s="2">
        <f t="shared" si="2"/>
        <v>390841</v>
      </c>
      <c r="E146" s="1" t="s">
        <v>1</v>
      </c>
    </row>
    <row r="147" spans="1:5" x14ac:dyDescent="0.2">
      <c r="A147" s="1">
        <v>5</v>
      </c>
      <c r="B147" s="2">
        <v>13792141</v>
      </c>
      <c r="C147" s="2">
        <v>14182982</v>
      </c>
      <c r="D147" s="2">
        <f t="shared" si="2"/>
        <v>390841</v>
      </c>
      <c r="E147" s="1" t="s">
        <v>1</v>
      </c>
    </row>
    <row r="148" spans="1:5" x14ac:dyDescent="0.2">
      <c r="A148" s="1">
        <v>5</v>
      </c>
      <c r="B148" s="2">
        <v>13798559</v>
      </c>
      <c r="C148" s="2">
        <v>14182982</v>
      </c>
      <c r="D148" s="2">
        <f t="shared" si="2"/>
        <v>384423</v>
      </c>
      <c r="E148" s="1" t="s">
        <v>1</v>
      </c>
    </row>
    <row r="149" spans="1:5" x14ac:dyDescent="0.2">
      <c r="A149" s="1">
        <v>5</v>
      </c>
      <c r="B149" s="2">
        <v>13926057</v>
      </c>
      <c r="C149" s="2">
        <v>14272744</v>
      </c>
      <c r="D149" s="2">
        <f t="shared" si="2"/>
        <v>346687</v>
      </c>
      <c r="E149" s="1" t="s">
        <v>1</v>
      </c>
    </row>
    <row r="150" spans="1:5" x14ac:dyDescent="0.2">
      <c r="A150" s="1">
        <v>5</v>
      </c>
      <c r="B150" s="2">
        <v>30017640</v>
      </c>
      <c r="C150" s="2">
        <v>30765729</v>
      </c>
      <c r="D150" s="2">
        <f t="shared" si="2"/>
        <v>748089</v>
      </c>
      <c r="E150" s="1" t="s">
        <v>0</v>
      </c>
    </row>
    <row r="151" spans="1:5" x14ac:dyDescent="0.2">
      <c r="A151" s="1">
        <v>5</v>
      </c>
      <c r="B151" s="2">
        <v>41253208</v>
      </c>
      <c r="C151" s="2">
        <v>41574561</v>
      </c>
      <c r="D151" s="2">
        <f t="shared" si="2"/>
        <v>321353</v>
      </c>
      <c r="E151" s="1" t="s">
        <v>1</v>
      </c>
    </row>
    <row r="152" spans="1:5" x14ac:dyDescent="0.2">
      <c r="A152" s="1">
        <v>5</v>
      </c>
      <c r="B152" s="2">
        <v>45816356</v>
      </c>
      <c r="C152" s="2">
        <v>46403195</v>
      </c>
      <c r="D152" s="2">
        <f t="shared" si="2"/>
        <v>586839</v>
      </c>
      <c r="E152" s="1" t="s">
        <v>0</v>
      </c>
    </row>
    <row r="153" spans="1:5" x14ac:dyDescent="0.2">
      <c r="A153" s="1">
        <v>5</v>
      </c>
      <c r="B153" s="2">
        <v>45839207</v>
      </c>
      <c r="C153" s="2">
        <v>46403195</v>
      </c>
      <c r="D153" s="2">
        <f t="shared" si="2"/>
        <v>563988</v>
      </c>
      <c r="E153" s="1" t="s">
        <v>0</v>
      </c>
    </row>
    <row r="154" spans="1:5" x14ac:dyDescent="0.2">
      <c r="A154" s="1">
        <v>5</v>
      </c>
      <c r="B154" s="2">
        <v>45895266</v>
      </c>
      <c r="C154" s="2">
        <v>46203086</v>
      </c>
      <c r="D154" s="2">
        <f t="shared" si="2"/>
        <v>307820</v>
      </c>
      <c r="E154" s="1" t="s">
        <v>1</v>
      </c>
    </row>
    <row r="155" spans="1:5" x14ac:dyDescent="0.2">
      <c r="A155" s="1">
        <v>5</v>
      </c>
      <c r="B155" s="2">
        <v>45954891</v>
      </c>
      <c r="C155" s="2">
        <v>46403195</v>
      </c>
      <c r="D155" s="2">
        <f t="shared" si="2"/>
        <v>448304</v>
      </c>
      <c r="E155" s="1" t="s">
        <v>1</v>
      </c>
    </row>
    <row r="156" spans="1:5" x14ac:dyDescent="0.2">
      <c r="A156" s="1">
        <v>5</v>
      </c>
      <c r="B156" s="2">
        <v>45954891</v>
      </c>
      <c r="C156" s="2">
        <v>46403195</v>
      </c>
      <c r="D156" s="2">
        <f t="shared" si="2"/>
        <v>448304</v>
      </c>
      <c r="E156" s="1" t="s">
        <v>1</v>
      </c>
    </row>
    <row r="157" spans="1:5" x14ac:dyDescent="0.2">
      <c r="A157" s="1">
        <v>5</v>
      </c>
      <c r="B157" s="2">
        <v>45976438</v>
      </c>
      <c r="C157" s="2">
        <v>46403195</v>
      </c>
      <c r="D157" s="2">
        <f t="shared" si="2"/>
        <v>426757</v>
      </c>
      <c r="E157" s="1" t="s">
        <v>1</v>
      </c>
    </row>
    <row r="158" spans="1:5" x14ac:dyDescent="0.2">
      <c r="A158" s="1">
        <v>5</v>
      </c>
      <c r="B158" s="2">
        <v>45988999</v>
      </c>
      <c r="C158" s="2">
        <v>46403195</v>
      </c>
      <c r="D158" s="2">
        <f t="shared" si="2"/>
        <v>414196</v>
      </c>
      <c r="E158" s="1" t="s">
        <v>1</v>
      </c>
    </row>
    <row r="159" spans="1:5" x14ac:dyDescent="0.2">
      <c r="A159" s="1">
        <v>5</v>
      </c>
      <c r="B159" s="2">
        <v>45988999</v>
      </c>
      <c r="C159" s="2">
        <v>46403195</v>
      </c>
      <c r="D159" s="2">
        <f t="shared" si="2"/>
        <v>414196</v>
      </c>
      <c r="E159" s="1" t="s">
        <v>1</v>
      </c>
    </row>
    <row r="160" spans="1:5" x14ac:dyDescent="0.2">
      <c r="A160" s="1">
        <v>5</v>
      </c>
      <c r="B160" s="2">
        <v>45988999</v>
      </c>
      <c r="C160" s="2">
        <v>46403195</v>
      </c>
      <c r="D160" s="2">
        <f t="shared" si="2"/>
        <v>414196</v>
      </c>
      <c r="E160" s="1" t="s">
        <v>1</v>
      </c>
    </row>
    <row r="161" spans="1:5" x14ac:dyDescent="0.2">
      <c r="A161" s="1">
        <v>5</v>
      </c>
      <c r="B161" s="2">
        <v>45988999</v>
      </c>
      <c r="C161" s="2">
        <v>46403195</v>
      </c>
      <c r="D161" s="2">
        <f t="shared" si="2"/>
        <v>414196</v>
      </c>
      <c r="E161" s="1" t="s">
        <v>1</v>
      </c>
    </row>
    <row r="162" spans="1:5" x14ac:dyDescent="0.2">
      <c r="A162" s="1">
        <v>5</v>
      </c>
      <c r="B162" s="2">
        <v>45989429</v>
      </c>
      <c r="C162" s="2">
        <v>46403195</v>
      </c>
      <c r="D162" s="2">
        <f t="shared" si="2"/>
        <v>413766</v>
      </c>
      <c r="E162" s="1" t="s">
        <v>1</v>
      </c>
    </row>
    <row r="163" spans="1:5" x14ac:dyDescent="0.2">
      <c r="A163" s="1">
        <v>5</v>
      </c>
      <c r="B163" s="2">
        <v>45989429</v>
      </c>
      <c r="C163" s="2">
        <v>46403195</v>
      </c>
      <c r="D163" s="2">
        <f t="shared" si="2"/>
        <v>413766</v>
      </c>
      <c r="E163" s="1" t="s">
        <v>1</v>
      </c>
    </row>
    <row r="164" spans="1:5" x14ac:dyDescent="0.2">
      <c r="A164" s="1">
        <v>5</v>
      </c>
      <c r="B164" s="2">
        <v>45989429</v>
      </c>
      <c r="C164" s="2">
        <v>46403195</v>
      </c>
      <c r="D164" s="2">
        <f t="shared" si="2"/>
        <v>413766</v>
      </c>
      <c r="E164" s="1" t="s">
        <v>1</v>
      </c>
    </row>
    <row r="165" spans="1:5" x14ac:dyDescent="0.2">
      <c r="A165" s="1">
        <v>5</v>
      </c>
      <c r="B165" s="2">
        <v>45992001</v>
      </c>
      <c r="C165" s="2">
        <v>46395559</v>
      </c>
      <c r="D165" s="2">
        <f t="shared" si="2"/>
        <v>403558</v>
      </c>
      <c r="E165" s="1" t="s">
        <v>1</v>
      </c>
    </row>
    <row r="166" spans="1:5" x14ac:dyDescent="0.2">
      <c r="A166" s="1">
        <v>5</v>
      </c>
      <c r="B166" s="2">
        <v>49447784</v>
      </c>
      <c r="C166" s="2">
        <v>50041350</v>
      </c>
      <c r="D166" s="2">
        <f t="shared" si="2"/>
        <v>593566</v>
      </c>
      <c r="E166" s="1" t="s">
        <v>1</v>
      </c>
    </row>
    <row r="167" spans="1:5" x14ac:dyDescent="0.2">
      <c r="A167" s="1">
        <v>5</v>
      </c>
      <c r="B167" s="2">
        <v>49447784</v>
      </c>
      <c r="C167" s="2">
        <v>50058043</v>
      </c>
      <c r="D167" s="2">
        <f t="shared" si="2"/>
        <v>610259</v>
      </c>
      <c r="E167" s="1" t="s">
        <v>1</v>
      </c>
    </row>
    <row r="168" spans="1:5" x14ac:dyDescent="0.2">
      <c r="A168" s="1">
        <v>5</v>
      </c>
      <c r="B168" s="2">
        <v>49447784</v>
      </c>
      <c r="C168" s="2">
        <v>50058043</v>
      </c>
      <c r="D168" s="2">
        <f t="shared" si="2"/>
        <v>610259</v>
      </c>
      <c r="E168" s="1" t="s">
        <v>1</v>
      </c>
    </row>
    <row r="169" spans="1:5" x14ac:dyDescent="0.2">
      <c r="A169" s="1">
        <v>5</v>
      </c>
      <c r="B169" s="2">
        <v>49447784</v>
      </c>
      <c r="C169" s="2">
        <v>50058043</v>
      </c>
      <c r="D169" s="2">
        <f t="shared" si="2"/>
        <v>610259</v>
      </c>
      <c r="E169" s="1" t="s">
        <v>1</v>
      </c>
    </row>
    <row r="170" spans="1:5" x14ac:dyDescent="0.2">
      <c r="A170" s="1">
        <v>5</v>
      </c>
      <c r="B170" s="2">
        <v>49447784</v>
      </c>
      <c r="C170" s="2">
        <v>50058043</v>
      </c>
      <c r="D170" s="2">
        <f t="shared" si="2"/>
        <v>610259</v>
      </c>
      <c r="E170" s="1" t="s">
        <v>1</v>
      </c>
    </row>
    <row r="171" spans="1:5" x14ac:dyDescent="0.2">
      <c r="A171" s="1">
        <v>5</v>
      </c>
      <c r="B171" s="2">
        <v>49447784</v>
      </c>
      <c r="C171" s="2">
        <v>50058043</v>
      </c>
      <c r="D171" s="2">
        <f t="shared" si="2"/>
        <v>610259</v>
      </c>
      <c r="E171" s="1" t="s">
        <v>1</v>
      </c>
    </row>
    <row r="172" spans="1:5" x14ac:dyDescent="0.2">
      <c r="A172" s="1">
        <v>5</v>
      </c>
      <c r="B172" s="2">
        <v>49447784</v>
      </c>
      <c r="C172" s="2">
        <v>50058043</v>
      </c>
      <c r="D172" s="2">
        <f t="shared" si="2"/>
        <v>610259</v>
      </c>
      <c r="E172" s="1" t="s">
        <v>1</v>
      </c>
    </row>
    <row r="173" spans="1:5" x14ac:dyDescent="0.2">
      <c r="A173" s="1">
        <v>5</v>
      </c>
      <c r="B173" s="2">
        <v>49447784</v>
      </c>
      <c r="C173" s="2">
        <v>50058043</v>
      </c>
      <c r="D173" s="2">
        <f t="shared" si="2"/>
        <v>610259</v>
      </c>
      <c r="E173" s="1" t="s">
        <v>1</v>
      </c>
    </row>
    <row r="174" spans="1:5" x14ac:dyDescent="0.2">
      <c r="A174" s="1">
        <v>5</v>
      </c>
      <c r="B174" s="2">
        <v>49447784</v>
      </c>
      <c r="C174" s="2">
        <v>50058043</v>
      </c>
      <c r="D174" s="2">
        <f t="shared" si="2"/>
        <v>610259</v>
      </c>
      <c r="E174" s="1" t="s">
        <v>1</v>
      </c>
    </row>
    <row r="175" spans="1:5" x14ac:dyDescent="0.2">
      <c r="A175" s="1">
        <v>5</v>
      </c>
      <c r="B175" s="2">
        <v>49447784</v>
      </c>
      <c r="C175" s="2">
        <v>50059007</v>
      </c>
      <c r="D175" s="2">
        <f t="shared" si="2"/>
        <v>611223</v>
      </c>
      <c r="E175" s="1" t="s">
        <v>1</v>
      </c>
    </row>
    <row r="176" spans="1:5" x14ac:dyDescent="0.2">
      <c r="A176" s="1">
        <v>5</v>
      </c>
      <c r="B176" s="2">
        <v>49447784</v>
      </c>
      <c r="C176" s="2">
        <v>50059007</v>
      </c>
      <c r="D176" s="2">
        <f t="shared" si="2"/>
        <v>611223</v>
      </c>
      <c r="E176" s="1" t="s">
        <v>1</v>
      </c>
    </row>
    <row r="177" spans="1:5" x14ac:dyDescent="0.2">
      <c r="A177" s="1">
        <v>5</v>
      </c>
      <c r="B177" s="2">
        <v>49447784</v>
      </c>
      <c r="C177" s="2">
        <v>50059007</v>
      </c>
      <c r="D177" s="2">
        <f t="shared" si="2"/>
        <v>611223</v>
      </c>
      <c r="E177" s="1" t="s">
        <v>1</v>
      </c>
    </row>
    <row r="178" spans="1:5" x14ac:dyDescent="0.2">
      <c r="A178" s="1">
        <v>5</v>
      </c>
      <c r="B178" s="2">
        <v>49447784</v>
      </c>
      <c r="C178" s="2">
        <v>50059007</v>
      </c>
      <c r="D178" s="2">
        <f t="shared" si="2"/>
        <v>611223</v>
      </c>
      <c r="E178" s="1" t="s">
        <v>1</v>
      </c>
    </row>
    <row r="179" spans="1:5" x14ac:dyDescent="0.2">
      <c r="A179" s="1">
        <v>5</v>
      </c>
      <c r="B179" s="2">
        <v>49447784</v>
      </c>
      <c r="C179" s="2">
        <v>50059007</v>
      </c>
      <c r="D179" s="2">
        <f t="shared" si="2"/>
        <v>611223</v>
      </c>
      <c r="E179" s="1" t="s">
        <v>1</v>
      </c>
    </row>
    <row r="180" spans="1:5" x14ac:dyDescent="0.2">
      <c r="A180" s="1">
        <v>5</v>
      </c>
      <c r="B180" s="2">
        <v>49447784</v>
      </c>
      <c r="C180" s="2">
        <v>50059007</v>
      </c>
      <c r="D180" s="2">
        <f t="shared" si="2"/>
        <v>611223</v>
      </c>
      <c r="E180" s="1" t="s">
        <v>1</v>
      </c>
    </row>
    <row r="181" spans="1:5" x14ac:dyDescent="0.2">
      <c r="A181" s="1">
        <v>5</v>
      </c>
      <c r="B181" s="2">
        <v>49447784</v>
      </c>
      <c r="C181" s="2">
        <v>50059007</v>
      </c>
      <c r="D181" s="2">
        <f t="shared" si="2"/>
        <v>611223</v>
      </c>
      <c r="E181" s="1" t="s">
        <v>1</v>
      </c>
    </row>
    <row r="182" spans="1:5" x14ac:dyDescent="0.2">
      <c r="A182" s="1">
        <v>5</v>
      </c>
      <c r="B182" s="2">
        <v>49447784</v>
      </c>
      <c r="C182" s="2">
        <v>50059007</v>
      </c>
      <c r="D182" s="2">
        <f t="shared" si="2"/>
        <v>611223</v>
      </c>
      <c r="E182" s="1" t="s">
        <v>1</v>
      </c>
    </row>
    <row r="183" spans="1:5" x14ac:dyDescent="0.2">
      <c r="A183" s="1">
        <v>5</v>
      </c>
      <c r="B183" s="2">
        <v>49447784</v>
      </c>
      <c r="C183" s="2">
        <v>50059007</v>
      </c>
      <c r="D183" s="2">
        <f t="shared" si="2"/>
        <v>611223</v>
      </c>
      <c r="E183" s="1" t="s">
        <v>1</v>
      </c>
    </row>
    <row r="184" spans="1:5" x14ac:dyDescent="0.2">
      <c r="A184" s="1">
        <v>5</v>
      </c>
      <c r="B184" s="2">
        <v>49447784</v>
      </c>
      <c r="C184" s="2">
        <v>50059007</v>
      </c>
      <c r="D184" s="2">
        <f t="shared" si="2"/>
        <v>611223</v>
      </c>
      <c r="E184" s="1" t="s">
        <v>1</v>
      </c>
    </row>
    <row r="185" spans="1:5" x14ac:dyDescent="0.2">
      <c r="A185" s="1">
        <v>5</v>
      </c>
      <c r="B185" s="2">
        <v>49447784</v>
      </c>
      <c r="C185" s="2">
        <v>50059007</v>
      </c>
      <c r="D185" s="2">
        <f t="shared" si="2"/>
        <v>611223</v>
      </c>
      <c r="E185" s="1" t="s">
        <v>1</v>
      </c>
    </row>
    <row r="186" spans="1:5" x14ac:dyDescent="0.2">
      <c r="A186" s="1">
        <v>5</v>
      </c>
      <c r="B186" s="2">
        <v>49447784</v>
      </c>
      <c r="C186" s="2">
        <v>50063692</v>
      </c>
      <c r="D186" s="2">
        <f t="shared" si="2"/>
        <v>615908</v>
      </c>
      <c r="E186" s="1" t="s">
        <v>1</v>
      </c>
    </row>
    <row r="187" spans="1:5" x14ac:dyDescent="0.2">
      <c r="A187" s="1">
        <v>5</v>
      </c>
      <c r="B187" s="2">
        <v>49447784</v>
      </c>
      <c r="C187" s="2">
        <v>50063692</v>
      </c>
      <c r="D187" s="2">
        <f t="shared" si="2"/>
        <v>615908</v>
      </c>
      <c r="E187" s="1" t="s">
        <v>1</v>
      </c>
    </row>
    <row r="188" spans="1:5" x14ac:dyDescent="0.2">
      <c r="A188" s="1">
        <v>5</v>
      </c>
      <c r="B188" s="2">
        <v>61265820</v>
      </c>
      <c r="C188" s="2">
        <v>61673195</v>
      </c>
      <c r="D188" s="2">
        <f t="shared" si="2"/>
        <v>407375</v>
      </c>
      <c r="E188" s="1" t="s">
        <v>1</v>
      </c>
    </row>
    <row r="189" spans="1:5" x14ac:dyDescent="0.2">
      <c r="A189" s="1">
        <v>5</v>
      </c>
      <c r="B189" s="2">
        <v>63709131</v>
      </c>
      <c r="C189" s="2">
        <v>64077202</v>
      </c>
      <c r="D189" s="2">
        <f t="shared" si="2"/>
        <v>368071</v>
      </c>
      <c r="E189" s="1" t="s">
        <v>1</v>
      </c>
    </row>
    <row r="190" spans="1:5" x14ac:dyDescent="0.2">
      <c r="A190" s="1">
        <v>5</v>
      </c>
      <c r="B190" s="2">
        <v>72959456</v>
      </c>
      <c r="C190" s="2">
        <v>73505361</v>
      </c>
      <c r="D190" s="2">
        <f t="shared" si="2"/>
        <v>545905</v>
      </c>
      <c r="E190" s="1" t="s">
        <v>1</v>
      </c>
    </row>
    <row r="191" spans="1:5" x14ac:dyDescent="0.2">
      <c r="A191" s="1">
        <v>5</v>
      </c>
      <c r="B191" s="2">
        <v>77922539</v>
      </c>
      <c r="C191" s="2">
        <v>78540497</v>
      </c>
      <c r="D191" s="2">
        <f t="shared" si="2"/>
        <v>617958</v>
      </c>
      <c r="E191" s="1" t="s">
        <v>1</v>
      </c>
    </row>
    <row r="192" spans="1:5" x14ac:dyDescent="0.2">
      <c r="A192" s="1">
        <v>5</v>
      </c>
      <c r="B192" s="2">
        <v>103440855</v>
      </c>
      <c r="C192" s="2">
        <v>104012003</v>
      </c>
      <c r="D192" s="2">
        <f t="shared" si="2"/>
        <v>571148</v>
      </c>
      <c r="E192" s="1" t="s">
        <v>1</v>
      </c>
    </row>
    <row r="193" spans="1:5" x14ac:dyDescent="0.2">
      <c r="A193" s="1">
        <v>5</v>
      </c>
      <c r="B193" s="2">
        <v>104485484</v>
      </c>
      <c r="C193" s="2">
        <v>106713910</v>
      </c>
      <c r="D193" s="2">
        <f t="shared" si="2"/>
        <v>2228426</v>
      </c>
      <c r="E193" s="1" t="s">
        <v>1</v>
      </c>
    </row>
    <row r="194" spans="1:5" x14ac:dyDescent="0.2">
      <c r="A194" s="1">
        <v>5</v>
      </c>
      <c r="B194" s="2">
        <v>117060847</v>
      </c>
      <c r="C194" s="2">
        <v>118115468</v>
      </c>
      <c r="D194" s="2">
        <f t="shared" si="2"/>
        <v>1054621</v>
      </c>
      <c r="E194" s="1" t="s">
        <v>0</v>
      </c>
    </row>
    <row r="195" spans="1:5" x14ac:dyDescent="0.2">
      <c r="A195" s="1">
        <v>5</v>
      </c>
      <c r="B195" s="2">
        <v>120708748</v>
      </c>
      <c r="C195" s="2">
        <v>121084757</v>
      </c>
      <c r="D195" s="2">
        <f t="shared" si="2"/>
        <v>376009</v>
      </c>
      <c r="E195" s="1" t="s">
        <v>1</v>
      </c>
    </row>
    <row r="196" spans="1:5" x14ac:dyDescent="0.2">
      <c r="A196" s="1">
        <v>5</v>
      </c>
      <c r="B196" s="2">
        <v>122434666</v>
      </c>
      <c r="C196" s="2">
        <v>122851713</v>
      </c>
      <c r="D196" s="2">
        <f t="shared" si="2"/>
        <v>417047</v>
      </c>
      <c r="E196" s="1" t="s">
        <v>1</v>
      </c>
    </row>
    <row r="197" spans="1:5" x14ac:dyDescent="0.2">
      <c r="A197" s="1">
        <v>5</v>
      </c>
      <c r="B197" s="2">
        <v>122434666</v>
      </c>
      <c r="C197" s="2">
        <v>122851713</v>
      </c>
      <c r="D197" s="2">
        <f t="shared" si="2"/>
        <v>417047</v>
      </c>
      <c r="E197" s="1" t="s">
        <v>1</v>
      </c>
    </row>
    <row r="198" spans="1:5" x14ac:dyDescent="0.2">
      <c r="A198" s="1">
        <v>5</v>
      </c>
      <c r="B198" s="2">
        <v>122434666</v>
      </c>
      <c r="C198" s="2">
        <v>122851713</v>
      </c>
      <c r="D198" s="2">
        <f t="shared" ref="D198:D261" si="3">C198-B198</f>
        <v>417047</v>
      </c>
      <c r="E198" s="1" t="s">
        <v>1</v>
      </c>
    </row>
    <row r="199" spans="1:5" x14ac:dyDescent="0.2">
      <c r="A199" s="1">
        <v>5</v>
      </c>
      <c r="B199" s="2">
        <v>122434666</v>
      </c>
      <c r="C199" s="2">
        <v>122851713</v>
      </c>
      <c r="D199" s="2">
        <f t="shared" si="3"/>
        <v>417047</v>
      </c>
      <c r="E199" s="1" t="s">
        <v>1</v>
      </c>
    </row>
    <row r="200" spans="1:5" x14ac:dyDescent="0.2">
      <c r="A200" s="1">
        <v>5</v>
      </c>
      <c r="B200" s="2">
        <v>122434666</v>
      </c>
      <c r="C200" s="2">
        <v>122851713</v>
      </c>
      <c r="D200" s="2">
        <f t="shared" si="3"/>
        <v>417047</v>
      </c>
      <c r="E200" s="1" t="s">
        <v>1</v>
      </c>
    </row>
    <row r="201" spans="1:5" x14ac:dyDescent="0.2">
      <c r="A201" s="1">
        <v>5</v>
      </c>
      <c r="B201" s="2">
        <v>122520427</v>
      </c>
      <c r="C201" s="2">
        <v>122848876</v>
      </c>
      <c r="D201" s="2">
        <f t="shared" si="3"/>
        <v>328449</v>
      </c>
      <c r="E201" s="1" t="s">
        <v>1</v>
      </c>
    </row>
    <row r="202" spans="1:5" x14ac:dyDescent="0.2">
      <c r="A202" s="1">
        <v>5</v>
      </c>
      <c r="B202" s="2">
        <v>152193847</v>
      </c>
      <c r="C202" s="2">
        <v>152811326</v>
      </c>
      <c r="D202" s="2">
        <f t="shared" si="3"/>
        <v>617479</v>
      </c>
      <c r="E202" s="1" t="s">
        <v>0</v>
      </c>
    </row>
    <row r="203" spans="1:5" x14ac:dyDescent="0.2">
      <c r="A203" s="1">
        <v>5</v>
      </c>
      <c r="B203" s="2">
        <v>163343348</v>
      </c>
      <c r="C203" s="2">
        <v>164172766</v>
      </c>
      <c r="D203" s="2">
        <f t="shared" si="3"/>
        <v>829418</v>
      </c>
      <c r="E203" s="1" t="s">
        <v>1</v>
      </c>
    </row>
    <row r="204" spans="1:5" x14ac:dyDescent="0.2">
      <c r="A204" s="1">
        <v>5</v>
      </c>
      <c r="B204" s="2">
        <v>163343348</v>
      </c>
      <c r="C204" s="2">
        <v>164172766</v>
      </c>
      <c r="D204" s="2">
        <f t="shared" si="3"/>
        <v>829418</v>
      </c>
      <c r="E204" s="1" t="s">
        <v>1</v>
      </c>
    </row>
    <row r="205" spans="1:5" x14ac:dyDescent="0.2">
      <c r="A205" s="1">
        <v>5</v>
      </c>
      <c r="B205" s="2">
        <v>163343348</v>
      </c>
      <c r="C205" s="2">
        <v>164172766</v>
      </c>
      <c r="D205" s="2">
        <f t="shared" si="3"/>
        <v>829418</v>
      </c>
      <c r="E205" s="1" t="s">
        <v>1</v>
      </c>
    </row>
    <row r="206" spans="1:5" x14ac:dyDescent="0.2">
      <c r="A206" s="1">
        <v>5</v>
      </c>
      <c r="B206" s="2">
        <v>163970377</v>
      </c>
      <c r="C206" s="2">
        <v>164443094</v>
      </c>
      <c r="D206" s="2">
        <f t="shared" si="3"/>
        <v>472717</v>
      </c>
      <c r="E206" s="1" t="s">
        <v>0</v>
      </c>
    </row>
    <row r="207" spans="1:5" x14ac:dyDescent="0.2">
      <c r="A207" s="1">
        <v>5</v>
      </c>
      <c r="B207" s="2">
        <v>163992315</v>
      </c>
      <c r="C207" s="2">
        <v>164378039</v>
      </c>
      <c r="D207" s="2">
        <f t="shared" si="3"/>
        <v>385724</v>
      </c>
      <c r="E207" s="1" t="s">
        <v>0</v>
      </c>
    </row>
    <row r="208" spans="1:5" x14ac:dyDescent="0.2">
      <c r="A208" s="1">
        <v>5</v>
      </c>
      <c r="B208" s="2">
        <v>163992315</v>
      </c>
      <c r="C208" s="2">
        <v>164382224</v>
      </c>
      <c r="D208" s="2">
        <f t="shared" si="3"/>
        <v>389909</v>
      </c>
      <c r="E208" s="1" t="s">
        <v>0</v>
      </c>
    </row>
    <row r="209" spans="1:5" x14ac:dyDescent="0.2">
      <c r="A209" s="1">
        <v>5</v>
      </c>
      <c r="B209" s="2">
        <v>163992315</v>
      </c>
      <c r="C209" s="2">
        <v>164382224</v>
      </c>
      <c r="D209" s="2">
        <f t="shared" si="3"/>
        <v>389909</v>
      </c>
      <c r="E209" s="1" t="s">
        <v>0</v>
      </c>
    </row>
    <row r="210" spans="1:5" x14ac:dyDescent="0.2">
      <c r="A210" s="1">
        <v>5</v>
      </c>
      <c r="B210" s="2">
        <v>163992315</v>
      </c>
      <c r="C210" s="2">
        <v>164382224</v>
      </c>
      <c r="D210" s="2">
        <f t="shared" si="3"/>
        <v>389909</v>
      </c>
      <c r="E210" s="1" t="s">
        <v>0</v>
      </c>
    </row>
    <row r="211" spans="1:5" x14ac:dyDescent="0.2">
      <c r="A211" s="1">
        <v>5</v>
      </c>
      <c r="B211" s="2">
        <v>163992315</v>
      </c>
      <c r="C211" s="2">
        <v>164382224</v>
      </c>
      <c r="D211" s="2">
        <f t="shared" si="3"/>
        <v>389909</v>
      </c>
      <c r="E211" s="1" t="s">
        <v>0</v>
      </c>
    </row>
    <row r="212" spans="1:5" x14ac:dyDescent="0.2">
      <c r="A212" s="1">
        <v>5</v>
      </c>
      <c r="B212" s="2">
        <v>163992315</v>
      </c>
      <c r="C212" s="2">
        <v>164382224</v>
      </c>
      <c r="D212" s="2">
        <f t="shared" si="3"/>
        <v>389909</v>
      </c>
      <c r="E212" s="1" t="s">
        <v>0</v>
      </c>
    </row>
    <row r="213" spans="1:5" x14ac:dyDescent="0.2">
      <c r="A213" s="1">
        <v>5</v>
      </c>
      <c r="B213" s="2">
        <v>163992315</v>
      </c>
      <c r="C213" s="2">
        <v>164382224</v>
      </c>
      <c r="D213" s="2">
        <f t="shared" si="3"/>
        <v>389909</v>
      </c>
      <c r="E213" s="1" t="s">
        <v>0</v>
      </c>
    </row>
    <row r="214" spans="1:5" x14ac:dyDescent="0.2">
      <c r="A214" s="1">
        <v>5</v>
      </c>
      <c r="B214" s="2">
        <v>163992315</v>
      </c>
      <c r="C214" s="2">
        <v>164382224</v>
      </c>
      <c r="D214" s="2">
        <f t="shared" si="3"/>
        <v>389909</v>
      </c>
      <c r="E214" s="1" t="s">
        <v>0</v>
      </c>
    </row>
    <row r="215" spans="1:5" x14ac:dyDescent="0.2">
      <c r="A215" s="1">
        <v>5</v>
      </c>
      <c r="B215" s="2">
        <v>163992315</v>
      </c>
      <c r="C215" s="2">
        <v>164382224</v>
      </c>
      <c r="D215" s="2">
        <f t="shared" si="3"/>
        <v>389909</v>
      </c>
      <c r="E215" s="1" t="s">
        <v>0</v>
      </c>
    </row>
    <row r="216" spans="1:5" x14ac:dyDescent="0.2">
      <c r="A216" s="1">
        <v>5</v>
      </c>
      <c r="B216" s="2">
        <v>163992315</v>
      </c>
      <c r="C216" s="2">
        <v>164382224</v>
      </c>
      <c r="D216" s="2">
        <f t="shared" si="3"/>
        <v>389909</v>
      </c>
      <c r="E216" s="1" t="s">
        <v>0</v>
      </c>
    </row>
    <row r="217" spans="1:5" x14ac:dyDescent="0.2">
      <c r="A217" s="1">
        <v>5</v>
      </c>
      <c r="B217" s="2">
        <v>163992315</v>
      </c>
      <c r="C217" s="2">
        <v>164382224</v>
      </c>
      <c r="D217" s="2">
        <f t="shared" si="3"/>
        <v>389909</v>
      </c>
      <c r="E217" s="1" t="s">
        <v>0</v>
      </c>
    </row>
    <row r="218" spans="1:5" x14ac:dyDescent="0.2">
      <c r="A218" s="1">
        <v>5</v>
      </c>
      <c r="B218" s="2">
        <v>163992315</v>
      </c>
      <c r="C218" s="2">
        <v>164382224</v>
      </c>
      <c r="D218" s="2">
        <f t="shared" si="3"/>
        <v>389909</v>
      </c>
      <c r="E218" s="1" t="s">
        <v>0</v>
      </c>
    </row>
    <row r="219" spans="1:5" x14ac:dyDescent="0.2">
      <c r="A219" s="1">
        <v>5</v>
      </c>
      <c r="B219" s="2">
        <v>163992315</v>
      </c>
      <c r="C219" s="2">
        <v>164382224</v>
      </c>
      <c r="D219" s="2">
        <f t="shared" si="3"/>
        <v>389909</v>
      </c>
      <c r="E219" s="1" t="s">
        <v>0</v>
      </c>
    </row>
    <row r="220" spans="1:5" x14ac:dyDescent="0.2">
      <c r="A220" s="1">
        <v>5</v>
      </c>
      <c r="B220" s="2">
        <v>163992315</v>
      </c>
      <c r="C220" s="2">
        <v>164382224</v>
      </c>
      <c r="D220" s="2">
        <f t="shared" si="3"/>
        <v>389909</v>
      </c>
      <c r="E220" s="1" t="s">
        <v>0</v>
      </c>
    </row>
    <row r="221" spans="1:5" x14ac:dyDescent="0.2">
      <c r="A221" s="1">
        <v>5</v>
      </c>
      <c r="B221" s="2">
        <v>163992315</v>
      </c>
      <c r="C221" s="2">
        <v>164382224</v>
      </c>
      <c r="D221" s="2">
        <f t="shared" si="3"/>
        <v>389909</v>
      </c>
      <c r="E221" s="1" t="s">
        <v>0</v>
      </c>
    </row>
    <row r="222" spans="1:5" x14ac:dyDescent="0.2">
      <c r="A222" s="1">
        <v>5</v>
      </c>
      <c r="B222" s="2">
        <v>163992315</v>
      </c>
      <c r="C222" s="2">
        <v>164382224</v>
      </c>
      <c r="D222" s="2">
        <f t="shared" si="3"/>
        <v>389909</v>
      </c>
      <c r="E222" s="1" t="s">
        <v>0</v>
      </c>
    </row>
    <row r="223" spans="1:5" x14ac:dyDescent="0.2">
      <c r="A223" s="1">
        <v>5</v>
      </c>
      <c r="B223" s="2">
        <v>163993043</v>
      </c>
      <c r="C223" s="2">
        <v>164382224</v>
      </c>
      <c r="D223" s="2">
        <f t="shared" si="3"/>
        <v>389181</v>
      </c>
      <c r="E223" s="1" t="s">
        <v>0</v>
      </c>
    </row>
    <row r="224" spans="1:5" x14ac:dyDescent="0.2">
      <c r="A224" s="1">
        <v>6</v>
      </c>
      <c r="B224" s="2">
        <v>62705394</v>
      </c>
      <c r="C224" s="2">
        <v>63466822</v>
      </c>
      <c r="D224" s="2">
        <f t="shared" si="3"/>
        <v>761428</v>
      </c>
      <c r="E224" s="1" t="s">
        <v>1</v>
      </c>
    </row>
    <row r="225" spans="1:5" x14ac:dyDescent="0.2">
      <c r="A225" s="1">
        <v>6</v>
      </c>
      <c r="B225" s="2">
        <v>67607611</v>
      </c>
      <c r="C225" s="2">
        <v>68214743</v>
      </c>
      <c r="D225" s="2">
        <f t="shared" si="3"/>
        <v>607132</v>
      </c>
      <c r="E225" s="1" t="s">
        <v>1</v>
      </c>
    </row>
    <row r="226" spans="1:5" x14ac:dyDescent="0.2">
      <c r="A226" s="1">
        <v>6</v>
      </c>
      <c r="B226" s="2">
        <v>67607611</v>
      </c>
      <c r="C226" s="2">
        <v>68217034</v>
      </c>
      <c r="D226" s="2">
        <f t="shared" si="3"/>
        <v>609423</v>
      </c>
      <c r="E226" s="1" t="s">
        <v>1</v>
      </c>
    </row>
    <row r="227" spans="1:5" x14ac:dyDescent="0.2">
      <c r="A227" s="1">
        <v>6</v>
      </c>
      <c r="B227" s="2">
        <v>67607611</v>
      </c>
      <c r="C227" s="2">
        <v>68217034</v>
      </c>
      <c r="D227" s="2">
        <f t="shared" si="3"/>
        <v>609423</v>
      </c>
      <c r="E227" s="1" t="s">
        <v>1</v>
      </c>
    </row>
    <row r="228" spans="1:5" x14ac:dyDescent="0.2">
      <c r="A228" s="1">
        <v>6</v>
      </c>
      <c r="B228" s="2">
        <v>67607611</v>
      </c>
      <c r="C228" s="2">
        <v>68220632</v>
      </c>
      <c r="D228" s="2">
        <f t="shared" si="3"/>
        <v>613021</v>
      </c>
      <c r="E228" s="1" t="s">
        <v>1</v>
      </c>
    </row>
    <row r="229" spans="1:5" x14ac:dyDescent="0.2">
      <c r="A229" s="1">
        <v>6</v>
      </c>
      <c r="B229" s="2">
        <v>67612647</v>
      </c>
      <c r="C229" s="2">
        <v>68214743</v>
      </c>
      <c r="D229" s="2">
        <f t="shared" si="3"/>
        <v>602096</v>
      </c>
      <c r="E229" s="1" t="s">
        <v>1</v>
      </c>
    </row>
    <row r="230" spans="1:5" x14ac:dyDescent="0.2">
      <c r="A230" s="1">
        <v>6</v>
      </c>
      <c r="B230" s="2">
        <v>73074145</v>
      </c>
      <c r="C230" s="2">
        <v>73475153</v>
      </c>
      <c r="D230" s="2">
        <f t="shared" si="3"/>
        <v>401008</v>
      </c>
      <c r="E230" s="1" t="s">
        <v>1</v>
      </c>
    </row>
    <row r="231" spans="1:5" x14ac:dyDescent="0.2">
      <c r="A231" s="1">
        <v>6</v>
      </c>
      <c r="B231" s="2">
        <v>73074145</v>
      </c>
      <c r="C231" s="2">
        <v>73481899</v>
      </c>
      <c r="D231" s="2">
        <f t="shared" si="3"/>
        <v>407754</v>
      </c>
      <c r="E231" s="1" t="s">
        <v>1</v>
      </c>
    </row>
    <row r="232" spans="1:5" x14ac:dyDescent="0.2">
      <c r="A232" s="1">
        <v>6</v>
      </c>
      <c r="B232" s="2">
        <v>78885197</v>
      </c>
      <c r="C232" s="2">
        <v>79206971</v>
      </c>
      <c r="D232" s="2">
        <f t="shared" si="3"/>
        <v>321774</v>
      </c>
      <c r="E232" s="1" t="s">
        <v>0</v>
      </c>
    </row>
    <row r="233" spans="1:5" x14ac:dyDescent="0.2">
      <c r="A233" s="1">
        <v>6</v>
      </c>
      <c r="B233" s="2">
        <v>94738254</v>
      </c>
      <c r="C233" s="2">
        <v>95207716</v>
      </c>
      <c r="D233" s="2">
        <f t="shared" si="3"/>
        <v>469462</v>
      </c>
      <c r="E233" s="1" t="s">
        <v>0</v>
      </c>
    </row>
    <row r="234" spans="1:5" x14ac:dyDescent="0.2">
      <c r="A234" s="1">
        <v>6</v>
      </c>
      <c r="B234" s="2">
        <v>118605427</v>
      </c>
      <c r="C234" s="2">
        <v>119151442</v>
      </c>
      <c r="D234" s="2">
        <f t="shared" si="3"/>
        <v>546015</v>
      </c>
      <c r="E234" s="1" t="s">
        <v>1</v>
      </c>
    </row>
    <row r="235" spans="1:5" x14ac:dyDescent="0.2">
      <c r="A235" s="1">
        <v>6</v>
      </c>
      <c r="B235" s="2">
        <v>128362866</v>
      </c>
      <c r="C235" s="2">
        <v>128862767</v>
      </c>
      <c r="D235" s="2">
        <f t="shared" si="3"/>
        <v>499901</v>
      </c>
      <c r="E235" s="1" t="s">
        <v>0</v>
      </c>
    </row>
    <row r="236" spans="1:5" x14ac:dyDescent="0.2">
      <c r="A236" s="1">
        <v>6</v>
      </c>
      <c r="B236" s="2">
        <v>138589262</v>
      </c>
      <c r="C236" s="2">
        <v>138945950</v>
      </c>
      <c r="D236" s="2">
        <f t="shared" si="3"/>
        <v>356688</v>
      </c>
      <c r="E236" s="1" t="s">
        <v>1</v>
      </c>
    </row>
    <row r="237" spans="1:5" x14ac:dyDescent="0.2">
      <c r="A237" s="1">
        <v>6</v>
      </c>
      <c r="B237" s="2">
        <v>141117697</v>
      </c>
      <c r="C237" s="2">
        <v>141705158</v>
      </c>
      <c r="D237" s="2">
        <f t="shared" si="3"/>
        <v>587461</v>
      </c>
      <c r="E237" s="1" t="s">
        <v>1</v>
      </c>
    </row>
    <row r="238" spans="1:5" x14ac:dyDescent="0.2">
      <c r="A238" s="1">
        <v>6</v>
      </c>
      <c r="B238" s="2">
        <v>141129734</v>
      </c>
      <c r="C238" s="2">
        <v>141705158</v>
      </c>
      <c r="D238" s="2">
        <f t="shared" si="3"/>
        <v>575424</v>
      </c>
      <c r="E238" s="1" t="s">
        <v>1</v>
      </c>
    </row>
    <row r="239" spans="1:5" x14ac:dyDescent="0.2">
      <c r="A239" s="1">
        <v>6</v>
      </c>
      <c r="B239" s="2">
        <v>162661990</v>
      </c>
      <c r="C239" s="2">
        <v>163494295</v>
      </c>
      <c r="D239" s="2">
        <f t="shared" si="3"/>
        <v>832305</v>
      </c>
      <c r="E239" s="1" t="s">
        <v>1</v>
      </c>
    </row>
    <row r="240" spans="1:5" x14ac:dyDescent="0.2">
      <c r="A240" s="1">
        <v>6</v>
      </c>
      <c r="B240" s="2">
        <v>164956384</v>
      </c>
      <c r="C240" s="2">
        <v>165298534</v>
      </c>
      <c r="D240" s="2">
        <f t="shared" si="3"/>
        <v>342150</v>
      </c>
      <c r="E240" s="1" t="s">
        <v>1</v>
      </c>
    </row>
    <row r="241" spans="1:5" x14ac:dyDescent="0.2">
      <c r="A241" s="1">
        <v>6</v>
      </c>
      <c r="B241" s="2">
        <v>164956384</v>
      </c>
      <c r="C241" s="2">
        <v>165305064</v>
      </c>
      <c r="D241" s="2">
        <f t="shared" si="3"/>
        <v>348680</v>
      </c>
      <c r="E241" s="1" t="s">
        <v>1</v>
      </c>
    </row>
    <row r="242" spans="1:5" x14ac:dyDescent="0.2">
      <c r="A242" s="1">
        <v>6</v>
      </c>
      <c r="B242" s="2">
        <v>164961169</v>
      </c>
      <c r="C242" s="2">
        <v>165298534</v>
      </c>
      <c r="D242" s="2">
        <f t="shared" si="3"/>
        <v>337365</v>
      </c>
      <c r="E242" s="1" t="s">
        <v>1</v>
      </c>
    </row>
    <row r="243" spans="1:5" x14ac:dyDescent="0.2">
      <c r="A243" s="1">
        <v>6</v>
      </c>
      <c r="B243" s="2">
        <v>167609283</v>
      </c>
      <c r="C243" s="2">
        <v>168163973</v>
      </c>
      <c r="D243" s="2">
        <f t="shared" si="3"/>
        <v>554690</v>
      </c>
      <c r="E243" s="1" t="s">
        <v>1</v>
      </c>
    </row>
    <row r="244" spans="1:5" x14ac:dyDescent="0.2">
      <c r="A244" s="1">
        <v>6</v>
      </c>
      <c r="B244" s="2">
        <v>167611757</v>
      </c>
      <c r="C244" s="2">
        <v>168163973</v>
      </c>
      <c r="D244" s="2">
        <f t="shared" si="3"/>
        <v>552216</v>
      </c>
      <c r="E244" s="1" t="s">
        <v>1</v>
      </c>
    </row>
    <row r="245" spans="1:5" x14ac:dyDescent="0.2">
      <c r="A245" s="1">
        <v>6</v>
      </c>
      <c r="B245" s="2">
        <v>167611757</v>
      </c>
      <c r="C245" s="2">
        <v>168163973</v>
      </c>
      <c r="D245" s="2">
        <f t="shared" si="3"/>
        <v>552216</v>
      </c>
      <c r="E245" s="1" t="s">
        <v>1</v>
      </c>
    </row>
    <row r="246" spans="1:5" x14ac:dyDescent="0.2">
      <c r="A246" s="1">
        <v>6</v>
      </c>
      <c r="B246" s="2">
        <v>167611757</v>
      </c>
      <c r="C246" s="2">
        <v>168163973</v>
      </c>
      <c r="D246" s="2">
        <f t="shared" si="3"/>
        <v>552216</v>
      </c>
      <c r="E246" s="1" t="s">
        <v>1</v>
      </c>
    </row>
    <row r="247" spans="1:5" x14ac:dyDescent="0.2">
      <c r="A247" s="1">
        <v>6</v>
      </c>
      <c r="B247" s="2">
        <v>167787891</v>
      </c>
      <c r="C247" s="2">
        <v>168089759</v>
      </c>
      <c r="D247" s="2">
        <f t="shared" si="3"/>
        <v>301868</v>
      </c>
      <c r="E247" s="1" t="s">
        <v>1</v>
      </c>
    </row>
    <row r="248" spans="1:5" x14ac:dyDescent="0.2">
      <c r="A248" s="1">
        <v>6</v>
      </c>
      <c r="B248" s="2">
        <v>167787891</v>
      </c>
      <c r="C248" s="2">
        <v>168089759</v>
      </c>
      <c r="D248" s="2">
        <f t="shared" si="3"/>
        <v>301868</v>
      </c>
      <c r="E248" s="1" t="s">
        <v>1</v>
      </c>
    </row>
    <row r="249" spans="1:5" x14ac:dyDescent="0.2">
      <c r="A249" s="1">
        <v>7</v>
      </c>
      <c r="B249" s="2">
        <v>194247</v>
      </c>
      <c r="C249" s="2">
        <v>621951</v>
      </c>
      <c r="D249" s="2">
        <f t="shared" si="3"/>
        <v>427704</v>
      </c>
      <c r="E249" s="1" t="s">
        <v>1</v>
      </c>
    </row>
    <row r="250" spans="1:5" x14ac:dyDescent="0.2">
      <c r="A250" s="1">
        <v>7</v>
      </c>
      <c r="B250" s="2">
        <v>556128</v>
      </c>
      <c r="C250" s="2">
        <v>951676</v>
      </c>
      <c r="D250" s="2">
        <f t="shared" si="3"/>
        <v>395548</v>
      </c>
      <c r="E250" s="1" t="s">
        <v>0</v>
      </c>
    </row>
    <row r="251" spans="1:5" x14ac:dyDescent="0.2">
      <c r="A251" s="1">
        <v>7</v>
      </c>
      <c r="B251" s="2">
        <v>7133395</v>
      </c>
      <c r="C251" s="2">
        <v>7538702</v>
      </c>
      <c r="D251" s="2">
        <f t="shared" si="3"/>
        <v>405307</v>
      </c>
      <c r="E251" s="1" t="s">
        <v>0</v>
      </c>
    </row>
    <row r="252" spans="1:5" x14ac:dyDescent="0.2">
      <c r="A252" s="1">
        <v>7</v>
      </c>
      <c r="B252" s="2">
        <v>7435473</v>
      </c>
      <c r="C252" s="2">
        <v>7878599</v>
      </c>
      <c r="D252" s="2">
        <f t="shared" si="3"/>
        <v>443126</v>
      </c>
      <c r="E252" s="1" t="s">
        <v>1</v>
      </c>
    </row>
    <row r="253" spans="1:5" x14ac:dyDescent="0.2">
      <c r="A253" s="1">
        <v>7</v>
      </c>
      <c r="B253" s="2">
        <v>7435473</v>
      </c>
      <c r="C253" s="2">
        <v>7879939</v>
      </c>
      <c r="D253" s="2">
        <f t="shared" si="3"/>
        <v>444466</v>
      </c>
      <c r="E253" s="1" t="s">
        <v>1</v>
      </c>
    </row>
    <row r="254" spans="1:5" x14ac:dyDescent="0.2">
      <c r="A254" s="1">
        <v>7</v>
      </c>
      <c r="B254" s="2">
        <v>9632955</v>
      </c>
      <c r="C254" s="2">
        <v>10233678</v>
      </c>
      <c r="D254" s="2">
        <f t="shared" si="3"/>
        <v>600723</v>
      </c>
      <c r="E254" s="1" t="s">
        <v>0</v>
      </c>
    </row>
    <row r="255" spans="1:5" x14ac:dyDescent="0.2">
      <c r="A255" s="1">
        <v>7</v>
      </c>
      <c r="B255" s="2">
        <v>9632955</v>
      </c>
      <c r="C255" s="2">
        <v>10233678</v>
      </c>
      <c r="D255" s="2">
        <f t="shared" si="3"/>
        <v>600723</v>
      </c>
      <c r="E255" s="1" t="s">
        <v>0</v>
      </c>
    </row>
    <row r="256" spans="1:5" x14ac:dyDescent="0.2">
      <c r="A256" s="1">
        <v>7</v>
      </c>
      <c r="B256" s="2">
        <v>14528578</v>
      </c>
      <c r="C256" s="2">
        <v>15416010</v>
      </c>
      <c r="D256" s="2">
        <f t="shared" si="3"/>
        <v>887432</v>
      </c>
      <c r="E256" s="1" t="s">
        <v>1</v>
      </c>
    </row>
    <row r="257" spans="1:5" x14ac:dyDescent="0.2">
      <c r="A257" s="1">
        <v>7</v>
      </c>
      <c r="B257" s="2">
        <v>14930687</v>
      </c>
      <c r="C257" s="2">
        <v>15235144</v>
      </c>
      <c r="D257" s="2">
        <f t="shared" si="3"/>
        <v>304457</v>
      </c>
      <c r="E257" s="1" t="s">
        <v>0</v>
      </c>
    </row>
    <row r="258" spans="1:5" x14ac:dyDescent="0.2">
      <c r="A258" s="1">
        <v>7</v>
      </c>
      <c r="B258" s="2">
        <v>15062190</v>
      </c>
      <c r="C258" s="2">
        <v>15556555</v>
      </c>
      <c r="D258" s="2">
        <f t="shared" si="3"/>
        <v>494365</v>
      </c>
      <c r="E258" s="1" t="s">
        <v>1</v>
      </c>
    </row>
    <row r="259" spans="1:5" x14ac:dyDescent="0.2">
      <c r="A259" s="1">
        <v>7</v>
      </c>
      <c r="B259" s="2">
        <v>21146241</v>
      </c>
      <c r="C259" s="2">
        <v>21511457</v>
      </c>
      <c r="D259" s="2">
        <f t="shared" si="3"/>
        <v>365216</v>
      </c>
      <c r="E259" s="1" t="s">
        <v>1</v>
      </c>
    </row>
    <row r="260" spans="1:5" x14ac:dyDescent="0.2">
      <c r="A260" s="1">
        <v>7</v>
      </c>
      <c r="B260" s="2">
        <v>48437706</v>
      </c>
      <c r="C260" s="2">
        <v>48757947</v>
      </c>
      <c r="D260" s="2">
        <f t="shared" si="3"/>
        <v>320241</v>
      </c>
      <c r="E260" s="1" t="s">
        <v>1</v>
      </c>
    </row>
    <row r="261" spans="1:5" x14ac:dyDescent="0.2">
      <c r="A261" s="1">
        <v>7</v>
      </c>
      <c r="B261" s="2">
        <v>52043754</v>
      </c>
      <c r="C261" s="2">
        <v>52369076</v>
      </c>
      <c r="D261" s="2">
        <f t="shared" si="3"/>
        <v>325322</v>
      </c>
      <c r="E261" s="1" t="s">
        <v>1</v>
      </c>
    </row>
    <row r="262" spans="1:5" x14ac:dyDescent="0.2">
      <c r="A262" s="1">
        <v>7</v>
      </c>
      <c r="B262" s="2">
        <v>52043754</v>
      </c>
      <c r="C262" s="2">
        <v>52375573</v>
      </c>
      <c r="D262" s="2">
        <f t="shared" ref="D262:D325" si="4">C262-B262</f>
        <v>331819</v>
      </c>
      <c r="E262" s="1" t="s">
        <v>1</v>
      </c>
    </row>
    <row r="263" spans="1:5" x14ac:dyDescent="0.2">
      <c r="A263" s="1">
        <v>7</v>
      </c>
      <c r="B263" s="2">
        <v>52043754</v>
      </c>
      <c r="C263" s="2">
        <v>52375573</v>
      </c>
      <c r="D263" s="2">
        <f t="shared" si="4"/>
        <v>331819</v>
      </c>
      <c r="E263" s="1" t="s">
        <v>1</v>
      </c>
    </row>
    <row r="264" spans="1:5" x14ac:dyDescent="0.2">
      <c r="A264" s="1">
        <v>7</v>
      </c>
      <c r="B264" s="2">
        <v>61247936</v>
      </c>
      <c r="C264" s="2">
        <v>61778241</v>
      </c>
      <c r="D264" s="2">
        <f t="shared" si="4"/>
        <v>530305</v>
      </c>
      <c r="E264" s="1" t="s">
        <v>1</v>
      </c>
    </row>
    <row r="265" spans="1:5" x14ac:dyDescent="0.2">
      <c r="A265" s="1">
        <v>7</v>
      </c>
      <c r="B265" s="2">
        <v>61247936</v>
      </c>
      <c r="C265" s="2">
        <v>61838421</v>
      </c>
      <c r="D265" s="2">
        <f t="shared" si="4"/>
        <v>590485</v>
      </c>
      <c r="E265" s="1" t="s">
        <v>0</v>
      </c>
    </row>
    <row r="266" spans="1:5" x14ac:dyDescent="0.2">
      <c r="A266" s="1">
        <v>7</v>
      </c>
      <c r="B266" s="2">
        <v>61256391</v>
      </c>
      <c r="C266" s="2">
        <v>61774925</v>
      </c>
      <c r="D266" s="2">
        <f t="shared" si="4"/>
        <v>518534</v>
      </c>
      <c r="E266" s="1" t="s">
        <v>0</v>
      </c>
    </row>
    <row r="267" spans="1:5" x14ac:dyDescent="0.2">
      <c r="A267" s="1">
        <v>7</v>
      </c>
      <c r="B267" s="2">
        <v>61256391</v>
      </c>
      <c r="C267" s="2">
        <v>61822918</v>
      </c>
      <c r="D267" s="2">
        <f t="shared" si="4"/>
        <v>566527</v>
      </c>
      <c r="E267" s="1" t="s">
        <v>0</v>
      </c>
    </row>
    <row r="268" spans="1:5" x14ac:dyDescent="0.2">
      <c r="A268" s="1">
        <v>7</v>
      </c>
      <c r="B268" s="2">
        <v>61256391</v>
      </c>
      <c r="C268" s="2">
        <v>62179971</v>
      </c>
      <c r="D268" s="2">
        <f t="shared" si="4"/>
        <v>923580</v>
      </c>
      <c r="E268" s="1" t="s">
        <v>1</v>
      </c>
    </row>
    <row r="269" spans="1:5" x14ac:dyDescent="0.2">
      <c r="A269" s="1">
        <v>7</v>
      </c>
      <c r="B269" s="2">
        <v>61274601</v>
      </c>
      <c r="C269" s="2">
        <v>61838421</v>
      </c>
      <c r="D269" s="2">
        <f t="shared" si="4"/>
        <v>563820</v>
      </c>
      <c r="E269" s="1" t="s">
        <v>0</v>
      </c>
    </row>
    <row r="270" spans="1:5" x14ac:dyDescent="0.2">
      <c r="A270" s="1">
        <v>7</v>
      </c>
      <c r="B270" s="2">
        <v>61738085</v>
      </c>
      <c r="C270" s="2">
        <v>62058133</v>
      </c>
      <c r="D270" s="2">
        <f t="shared" si="4"/>
        <v>320048</v>
      </c>
      <c r="E270" s="1" t="s">
        <v>1</v>
      </c>
    </row>
    <row r="271" spans="1:5" x14ac:dyDescent="0.2">
      <c r="A271" s="1">
        <v>7</v>
      </c>
      <c r="B271" s="2">
        <v>61738085</v>
      </c>
      <c r="C271" s="2">
        <v>62110200</v>
      </c>
      <c r="D271" s="2">
        <f t="shared" si="4"/>
        <v>372115</v>
      </c>
      <c r="E271" s="1" t="s">
        <v>1</v>
      </c>
    </row>
    <row r="272" spans="1:5" x14ac:dyDescent="0.2">
      <c r="A272" s="1">
        <v>7</v>
      </c>
      <c r="B272" s="2">
        <v>61738085</v>
      </c>
      <c r="C272" s="2">
        <v>62168735</v>
      </c>
      <c r="D272" s="2">
        <f t="shared" si="4"/>
        <v>430650</v>
      </c>
      <c r="E272" s="1" t="s">
        <v>1</v>
      </c>
    </row>
    <row r="273" spans="1:5" x14ac:dyDescent="0.2">
      <c r="A273" s="1">
        <v>7</v>
      </c>
      <c r="B273" s="2">
        <v>61738085</v>
      </c>
      <c r="C273" s="2">
        <v>62235430</v>
      </c>
      <c r="D273" s="2">
        <f t="shared" si="4"/>
        <v>497345</v>
      </c>
      <c r="E273" s="1" t="s">
        <v>1</v>
      </c>
    </row>
    <row r="274" spans="1:5" x14ac:dyDescent="0.2">
      <c r="A274" s="1">
        <v>7</v>
      </c>
      <c r="B274" s="2">
        <v>61738085</v>
      </c>
      <c r="C274" s="2">
        <v>62235430</v>
      </c>
      <c r="D274" s="2">
        <f t="shared" si="4"/>
        <v>497345</v>
      </c>
      <c r="E274" s="1" t="s">
        <v>1</v>
      </c>
    </row>
    <row r="275" spans="1:5" x14ac:dyDescent="0.2">
      <c r="A275" s="1">
        <v>7</v>
      </c>
      <c r="B275" s="2">
        <v>61738085</v>
      </c>
      <c r="C275" s="2">
        <v>62250199</v>
      </c>
      <c r="D275" s="2">
        <f t="shared" si="4"/>
        <v>512114</v>
      </c>
      <c r="E275" s="1" t="s">
        <v>1</v>
      </c>
    </row>
    <row r="276" spans="1:5" x14ac:dyDescent="0.2">
      <c r="A276" s="1">
        <v>7</v>
      </c>
      <c r="B276" s="2">
        <v>61738085</v>
      </c>
      <c r="C276" s="2">
        <v>62274649</v>
      </c>
      <c r="D276" s="2">
        <f t="shared" si="4"/>
        <v>536564</v>
      </c>
      <c r="E276" s="1" t="s">
        <v>1</v>
      </c>
    </row>
    <row r="277" spans="1:5" x14ac:dyDescent="0.2">
      <c r="A277" s="1">
        <v>7</v>
      </c>
      <c r="B277" s="2">
        <v>61738085</v>
      </c>
      <c r="C277" s="2">
        <v>62286805</v>
      </c>
      <c r="D277" s="2">
        <f t="shared" si="4"/>
        <v>548720</v>
      </c>
      <c r="E277" s="1" t="s">
        <v>1</v>
      </c>
    </row>
    <row r="278" spans="1:5" x14ac:dyDescent="0.2">
      <c r="A278" s="1">
        <v>7</v>
      </c>
      <c r="B278" s="2">
        <v>61738085</v>
      </c>
      <c r="C278" s="2">
        <v>62296695</v>
      </c>
      <c r="D278" s="2">
        <f t="shared" si="4"/>
        <v>558610</v>
      </c>
      <c r="E278" s="1" t="s">
        <v>1</v>
      </c>
    </row>
    <row r="279" spans="1:5" x14ac:dyDescent="0.2">
      <c r="A279" s="1">
        <v>7</v>
      </c>
      <c r="B279" s="2">
        <v>61738085</v>
      </c>
      <c r="C279" s="2">
        <v>62355499</v>
      </c>
      <c r="D279" s="2">
        <f t="shared" si="4"/>
        <v>617414</v>
      </c>
      <c r="E279" s="1" t="s">
        <v>1</v>
      </c>
    </row>
    <row r="280" spans="1:5" x14ac:dyDescent="0.2">
      <c r="A280" s="1">
        <v>7</v>
      </c>
      <c r="B280" s="2">
        <v>61738085</v>
      </c>
      <c r="C280" s="2">
        <v>62393418</v>
      </c>
      <c r="D280" s="2">
        <f t="shared" si="4"/>
        <v>655333</v>
      </c>
      <c r="E280" s="1" t="s">
        <v>0</v>
      </c>
    </row>
    <row r="281" spans="1:5" x14ac:dyDescent="0.2">
      <c r="A281" s="1">
        <v>7</v>
      </c>
      <c r="B281" s="2">
        <v>61738085</v>
      </c>
      <c r="C281" s="2">
        <v>62426697</v>
      </c>
      <c r="D281" s="2">
        <f t="shared" si="4"/>
        <v>688612</v>
      </c>
      <c r="E281" s="1" t="s">
        <v>1</v>
      </c>
    </row>
    <row r="282" spans="1:5" x14ac:dyDescent="0.2">
      <c r="A282" s="1">
        <v>7</v>
      </c>
      <c r="B282" s="2">
        <v>61738085</v>
      </c>
      <c r="C282" s="2">
        <v>62426697</v>
      </c>
      <c r="D282" s="2">
        <f t="shared" si="4"/>
        <v>688612</v>
      </c>
      <c r="E282" s="1" t="s">
        <v>1</v>
      </c>
    </row>
    <row r="283" spans="1:5" x14ac:dyDescent="0.2">
      <c r="A283" s="1">
        <v>7</v>
      </c>
      <c r="B283" s="2">
        <v>61738085</v>
      </c>
      <c r="C283" s="2">
        <v>62470624</v>
      </c>
      <c r="D283" s="2">
        <f t="shared" si="4"/>
        <v>732539</v>
      </c>
      <c r="E283" s="1" t="s">
        <v>1</v>
      </c>
    </row>
    <row r="284" spans="1:5" x14ac:dyDescent="0.2">
      <c r="A284" s="1">
        <v>7</v>
      </c>
      <c r="B284" s="2">
        <v>61743264</v>
      </c>
      <c r="C284" s="2">
        <v>62470624</v>
      </c>
      <c r="D284" s="2">
        <f t="shared" si="4"/>
        <v>727360</v>
      </c>
      <c r="E284" s="1" t="s">
        <v>0</v>
      </c>
    </row>
    <row r="285" spans="1:5" x14ac:dyDescent="0.2">
      <c r="A285" s="1">
        <v>7</v>
      </c>
      <c r="B285" s="2">
        <v>61751802</v>
      </c>
      <c r="C285" s="2">
        <v>62098203</v>
      </c>
      <c r="D285" s="2">
        <f t="shared" si="4"/>
        <v>346401</v>
      </c>
      <c r="E285" s="1" t="s">
        <v>0</v>
      </c>
    </row>
    <row r="286" spans="1:5" x14ac:dyDescent="0.2">
      <c r="A286" s="1">
        <v>7</v>
      </c>
      <c r="B286" s="2">
        <v>61751802</v>
      </c>
      <c r="C286" s="2">
        <v>62186967</v>
      </c>
      <c r="D286" s="2">
        <f t="shared" si="4"/>
        <v>435165</v>
      </c>
      <c r="E286" s="1" t="s">
        <v>1</v>
      </c>
    </row>
    <row r="287" spans="1:5" x14ac:dyDescent="0.2">
      <c r="A287" s="1">
        <v>7</v>
      </c>
      <c r="B287" s="2">
        <v>61751802</v>
      </c>
      <c r="C287" s="2">
        <v>62458262</v>
      </c>
      <c r="D287" s="2">
        <f t="shared" si="4"/>
        <v>706460</v>
      </c>
      <c r="E287" s="1" t="s">
        <v>1</v>
      </c>
    </row>
    <row r="288" spans="1:5" x14ac:dyDescent="0.2">
      <c r="A288" s="1">
        <v>7</v>
      </c>
      <c r="B288" s="2">
        <v>61803085</v>
      </c>
      <c r="C288" s="2">
        <v>62311975</v>
      </c>
      <c r="D288" s="2">
        <f t="shared" si="4"/>
        <v>508890</v>
      </c>
      <c r="E288" s="1" t="s">
        <v>1</v>
      </c>
    </row>
    <row r="289" spans="1:5" x14ac:dyDescent="0.2">
      <c r="A289" s="1">
        <v>7</v>
      </c>
      <c r="B289" s="2">
        <v>61834711</v>
      </c>
      <c r="C289" s="2">
        <v>62450828</v>
      </c>
      <c r="D289" s="2">
        <f t="shared" si="4"/>
        <v>616117</v>
      </c>
      <c r="E289" s="1" t="s">
        <v>1</v>
      </c>
    </row>
    <row r="290" spans="1:5" x14ac:dyDescent="0.2">
      <c r="A290" s="1">
        <v>7</v>
      </c>
      <c r="B290" s="2">
        <v>61838421</v>
      </c>
      <c r="C290" s="2">
        <v>62381652</v>
      </c>
      <c r="D290" s="2">
        <f t="shared" si="4"/>
        <v>543231</v>
      </c>
      <c r="E290" s="1" t="s">
        <v>1</v>
      </c>
    </row>
    <row r="291" spans="1:5" x14ac:dyDescent="0.2">
      <c r="A291" s="1">
        <v>7</v>
      </c>
      <c r="B291" s="2">
        <v>61838421</v>
      </c>
      <c r="C291" s="2">
        <v>62452753</v>
      </c>
      <c r="D291" s="2">
        <f t="shared" si="4"/>
        <v>614332</v>
      </c>
      <c r="E291" s="1" t="s">
        <v>1</v>
      </c>
    </row>
    <row r="292" spans="1:5" x14ac:dyDescent="0.2">
      <c r="A292" s="1">
        <v>7</v>
      </c>
      <c r="B292" s="2">
        <v>61840856</v>
      </c>
      <c r="C292" s="2">
        <v>62423138</v>
      </c>
      <c r="D292" s="2">
        <f t="shared" si="4"/>
        <v>582282</v>
      </c>
      <c r="E292" s="1" t="s">
        <v>1</v>
      </c>
    </row>
    <row r="293" spans="1:5" x14ac:dyDescent="0.2">
      <c r="A293" s="1">
        <v>7</v>
      </c>
      <c r="B293" s="2">
        <v>61840856</v>
      </c>
      <c r="C293" s="2">
        <v>62426697</v>
      </c>
      <c r="D293" s="2">
        <f t="shared" si="4"/>
        <v>585841</v>
      </c>
      <c r="E293" s="1" t="s">
        <v>1</v>
      </c>
    </row>
    <row r="294" spans="1:5" x14ac:dyDescent="0.2">
      <c r="A294" s="1">
        <v>7</v>
      </c>
      <c r="B294" s="2">
        <v>61850136</v>
      </c>
      <c r="C294" s="2">
        <v>62475224</v>
      </c>
      <c r="D294" s="2">
        <f t="shared" si="4"/>
        <v>625088</v>
      </c>
      <c r="E294" s="1" t="s">
        <v>0</v>
      </c>
    </row>
    <row r="295" spans="1:5" x14ac:dyDescent="0.2">
      <c r="A295" s="1">
        <v>7</v>
      </c>
      <c r="B295" s="2">
        <v>61853795</v>
      </c>
      <c r="C295" s="2">
        <v>62452753</v>
      </c>
      <c r="D295" s="2">
        <f t="shared" si="4"/>
        <v>598958</v>
      </c>
      <c r="E295" s="1" t="s">
        <v>0</v>
      </c>
    </row>
    <row r="296" spans="1:5" x14ac:dyDescent="0.2">
      <c r="A296" s="1">
        <v>7</v>
      </c>
      <c r="B296" s="2">
        <v>61868562</v>
      </c>
      <c r="C296" s="2">
        <v>62285495</v>
      </c>
      <c r="D296" s="2">
        <f t="shared" si="4"/>
        <v>416933</v>
      </c>
      <c r="E296" s="1" t="s">
        <v>1</v>
      </c>
    </row>
    <row r="297" spans="1:5" x14ac:dyDescent="0.2">
      <c r="A297" s="1">
        <v>7</v>
      </c>
      <c r="B297" s="2">
        <v>61868562</v>
      </c>
      <c r="C297" s="2">
        <v>62426697</v>
      </c>
      <c r="D297" s="2">
        <f t="shared" si="4"/>
        <v>558135</v>
      </c>
      <c r="E297" s="1" t="s">
        <v>1</v>
      </c>
    </row>
    <row r="298" spans="1:5" x14ac:dyDescent="0.2">
      <c r="A298" s="1">
        <v>7</v>
      </c>
      <c r="B298" s="2">
        <v>61883287</v>
      </c>
      <c r="C298" s="2">
        <v>62452753</v>
      </c>
      <c r="D298" s="2">
        <f t="shared" si="4"/>
        <v>569466</v>
      </c>
      <c r="E298" s="1" t="s">
        <v>1</v>
      </c>
    </row>
    <row r="299" spans="1:5" x14ac:dyDescent="0.2">
      <c r="A299" s="1">
        <v>7</v>
      </c>
      <c r="B299" s="2">
        <v>61970948</v>
      </c>
      <c r="C299" s="2">
        <v>62328384</v>
      </c>
      <c r="D299" s="2">
        <f t="shared" si="4"/>
        <v>357436</v>
      </c>
      <c r="E299" s="1" t="s">
        <v>0</v>
      </c>
    </row>
    <row r="300" spans="1:5" x14ac:dyDescent="0.2">
      <c r="A300" s="1">
        <v>7</v>
      </c>
      <c r="B300" s="2">
        <v>61970948</v>
      </c>
      <c r="C300" s="2">
        <v>62426697</v>
      </c>
      <c r="D300" s="2">
        <f t="shared" si="4"/>
        <v>455749</v>
      </c>
      <c r="E300" s="1" t="s">
        <v>1</v>
      </c>
    </row>
    <row r="301" spans="1:5" x14ac:dyDescent="0.2">
      <c r="A301" s="1">
        <v>7</v>
      </c>
      <c r="B301" s="2">
        <v>61970948</v>
      </c>
      <c r="C301" s="2">
        <v>62740018</v>
      </c>
      <c r="D301" s="2">
        <f t="shared" si="4"/>
        <v>769070</v>
      </c>
      <c r="E301" s="1" t="s">
        <v>1</v>
      </c>
    </row>
    <row r="302" spans="1:5" x14ac:dyDescent="0.2">
      <c r="A302" s="1">
        <v>7</v>
      </c>
      <c r="B302" s="2">
        <v>61984343</v>
      </c>
      <c r="C302" s="2">
        <v>62286805</v>
      </c>
      <c r="D302" s="2">
        <f t="shared" si="4"/>
        <v>302462</v>
      </c>
      <c r="E302" s="1" t="s">
        <v>1</v>
      </c>
    </row>
    <row r="303" spans="1:5" x14ac:dyDescent="0.2">
      <c r="A303" s="1">
        <v>7</v>
      </c>
      <c r="B303" s="2">
        <v>61984343</v>
      </c>
      <c r="C303" s="2">
        <v>62450828</v>
      </c>
      <c r="D303" s="2">
        <f t="shared" si="4"/>
        <v>466485</v>
      </c>
      <c r="E303" s="1" t="s">
        <v>1</v>
      </c>
    </row>
    <row r="304" spans="1:5" x14ac:dyDescent="0.2">
      <c r="A304" s="1">
        <v>7</v>
      </c>
      <c r="B304" s="2">
        <v>61984343</v>
      </c>
      <c r="C304" s="2">
        <v>62452753</v>
      </c>
      <c r="D304" s="2">
        <f t="shared" si="4"/>
        <v>468410</v>
      </c>
      <c r="E304" s="1" t="s">
        <v>0</v>
      </c>
    </row>
    <row r="305" spans="1:5" x14ac:dyDescent="0.2">
      <c r="A305" s="1">
        <v>7</v>
      </c>
      <c r="B305" s="2">
        <v>61984343</v>
      </c>
      <c r="C305" s="2">
        <v>62452753</v>
      </c>
      <c r="D305" s="2">
        <f t="shared" si="4"/>
        <v>468410</v>
      </c>
      <c r="E305" s="1" t="s">
        <v>0</v>
      </c>
    </row>
    <row r="306" spans="1:5" x14ac:dyDescent="0.2">
      <c r="A306" s="1">
        <v>7</v>
      </c>
      <c r="B306" s="2">
        <v>61984343</v>
      </c>
      <c r="C306" s="2">
        <v>62981240</v>
      </c>
      <c r="D306" s="2">
        <f t="shared" si="4"/>
        <v>996897</v>
      </c>
      <c r="E306" s="1" t="s">
        <v>1</v>
      </c>
    </row>
    <row r="307" spans="1:5" x14ac:dyDescent="0.2">
      <c r="A307" s="1">
        <v>7</v>
      </c>
      <c r="B307" s="2">
        <v>61986617</v>
      </c>
      <c r="C307" s="2">
        <v>62452753</v>
      </c>
      <c r="D307" s="2">
        <f t="shared" si="4"/>
        <v>466136</v>
      </c>
      <c r="E307" s="1" t="s">
        <v>1</v>
      </c>
    </row>
    <row r="308" spans="1:5" x14ac:dyDescent="0.2">
      <c r="A308" s="1">
        <v>7</v>
      </c>
      <c r="B308" s="2">
        <v>62047108</v>
      </c>
      <c r="C308" s="2">
        <v>62407182</v>
      </c>
      <c r="D308" s="2">
        <f t="shared" si="4"/>
        <v>360074</v>
      </c>
      <c r="E308" s="1" t="s">
        <v>0</v>
      </c>
    </row>
    <row r="309" spans="1:5" x14ac:dyDescent="0.2">
      <c r="A309" s="1">
        <v>7</v>
      </c>
      <c r="B309" s="2">
        <v>62098203</v>
      </c>
      <c r="C309" s="2">
        <v>62407182</v>
      </c>
      <c r="D309" s="2">
        <f t="shared" si="4"/>
        <v>308979</v>
      </c>
      <c r="E309" s="1" t="s">
        <v>0</v>
      </c>
    </row>
    <row r="310" spans="1:5" x14ac:dyDescent="0.2">
      <c r="A310" s="1">
        <v>7</v>
      </c>
      <c r="B310" s="2">
        <v>62106757</v>
      </c>
      <c r="C310" s="2">
        <v>62426697</v>
      </c>
      <c r="D310" s="2">
        <f t="shared" si="4"/>
        <v>319940</v>
      </c>
      <c r="E310" s="1" t="s">
        <v>1</v>
      </c>
    </row>
    <row r="311" spans="1:5" x14ac:dyDescent="0.2">
      <c r="A311" s="1">
        <v>7</v>
      </c>
      <c r="B311" s="2">
        <v>62110200</v>
      </c>
      <c r="C311" s="2">
        <v>62423138</v>
      </c>
      <c r="D311" s="2">
        <f t="shared" si="4"/>
        <v>312938</v>
      </c>
      <c r="E311" s="1" t="s">
        <v>0</v>
      </c>
    </row>
    <row r="312" spans="1:5" x14ac:dyDescent="0.2">
      <c r="A312" s="1">
        <v>7</v>
      </c>
      <c r="B312" s="2">
        <v>64135796</v>
      </c>
      <c r="C312" s="2">
        <v>64525211</v>
      </c>
      <c r="D312" s="2">
        <f t="shared" si="4"/>
        <v>389415</v>
      </c>
      <c r="E312" s="1" t="s">
        <v>1</v>
      </c>
    </row>
    <row r="313" spans="1:5" x14ac:dyDescent="0.2">
      <c r="A313" s="1">
        <v>7</v>
      </c>
      <c r="B313" s="2">
        <v>64642391</v>
      </c>
      <c r="C313" s="2">
        <v>64956181</v>
      </c>
      <c r="D313" s="2">
        <f t="shared" si="4"/>
        <v>313790</v>
      </c>
      <c r="E313" s="1" t="s">
        <v>0</v>
      </c>
    </row>
    <row r="314" spans="1:5" x14ac:dyDescent="0.2">
      <c r="A314" s="1">
        <v>7</v>
      </c>
      <c r="B314" s="2">
        <v>64679561</v>
      </c>
      <c r="C314" s="2">
        <v>65066487</v>
      </c>
      <c r="D314" s="2">
        <f t="shared" si="4"/>
        <v>386926</v>
      </c>
      <c r="E314" s="1" t="s">
        <v>0</v>
      </c>
    </row>
    <row r="315" spans="1:5" x14ac:dyDescent="0.2">
      <c r="A315" s="1">
        <v>7</v>
      </c>
      <c r="B315" s="2">
        <v>64679561</v>
      </c>
      <c r="C315" s="2">
        <v>65075617</v>
      </c>
      <c r="D315" s="2">
        <f t="shared" si="4"/>
        <v>396056</v>
      </c>
      <c r="E315" s="1" t="s">
        <v>1</v>
      </c>
    </row>
    <row r="316" spans="1:5" x14ac:dyDescent="0.2">
      <c r="A316" s="1">
        <v>7</v>
      </c>
      <c r="B316" s="2">
        <v>64679561</v>
      </c>
      <c r="C316" s="2">
        <v>65075617</v>
      </c>
      <c r="D316" s="2">
        <f t="shared" si="4"/>
        <v>396056</v>
      </c>
      <c r="E316" s="1" t="s">
        <v>1</v>
      </c>
    </row>
    <row r="317" spans="1:5" x14ac:dyDescent="0.2">
      <c r="A317" s="1">
        <v>7</v>
      </c>
      <c r="B317" s="2">
        <v>64679561</v>
      </c>
      <c r="C317" s="2">
        <v>65075617</v>
      </c>
      <c r="D317" s="2">
        <f t="shared" si="4"/>
        <v>396056</v>
      </c>
      <c r="E317" s="1" t="s">
        <v>1</v>
      </c>
    </row>
    <row r="318" spans="1:5" x14ac:dyDescent="0.2">
      <c r="A318" s="1">
        <v>7</v>
      </c>
      <c r="B318" s="2">
        <v>64679561</v>
      </c>
      <c r="C318" s="2">
        <v>65081714</v>
      </c>
      <c r="D318" s="2">
        <f t="shared" si="4"/>
        <v>402153</v>
      </c>
      <c r="E318" s="1" t="s">
        <v>0</v>
      </c>
    </row>
    <row r="319" spans="1:5" x14ac:dyDescent="0.2">
      <c r="A319" s="1">
        <v>7</v>
      </c>
      <c r="B319" s="2">
        <v>64679561</v>
      </c>
      <c r="C319" s="2">
        <v>65081714</v>
      </c>
      <c r="D319" s="2">
        <f t="shared" si="4"/>
        <v>402153</v>
      </c>
      <c r="E319" s="1" t="s">
        <v>0</v>
      </c>
    </row>
    <row r="320" spans="1:5" x14ac:dyDescent="0.2">
      <c r="A320" s="1">
        <v>7</v>
      </c>
      <c r="B320" s="2">
        <v>64679561</v>
      </c>
      <c r="C320" s="2">
        <v>65092316</v>
      </c>
      <c r="D320" s="2">
        <f t="shared" si="4"/>
        <v>412755</v>
      </c>
      <c r="E320" s="1" t="s">
        <v>0</v>
      </c>
    </row>
    <row r="321" spans="1:5" x14ac:dyDescent="0.2">
      <c r="A321" s="1">
        <v>7</v>
      </c>
      <c r="B321" s="2">
        <v>64679561</v>
      </c>
      <c r="C321" s="2">
        <v>65092316</v>
      </c>
      <c r="D321" s="2">
        <f t="shared" si="4"/>
        <v>412755</v>
      </c>
      <c r="E321" s="1" t="s">
        <v>0</v>
      </c>
    </row>
    <row r="322" spans="1:5" x14ac:dyDescent="0.2">
      <c r="A322" s="1">
        <v>7</v>
      </c>
      <c r="B322" s="2">
        <v>64679561</v>
      </c>
      <c r="C322" s="2">
        <v>65092316</v>
      </c>
      <c r="D322" s="2">
        <f t="shared" si="4"/>
        <v>412755</v>
      </c>
      <c r="E322" s="1" t="s">
        <v>0</v>
      </c>
    </row>
    <row r="323" spans="1:5" x14ac:dyDescent="0.2">
      <c r="A323" s="1">
        <v>7</v>
      </c>
      <c r="B323" s="2">
        <v>64697346</v>
      </c>
      <c r="C323" s="2">
        <v>65092316</v>
      </c>
      <c r="D323" s="2">
        <f t="shared" si="4"/>
        <v>394970</v>
      </c>
      <c r="E323" s="1" t="s">
        <v>0</v>
      </c>
    </row>
    <row r="324" spans="1:5" x14ac:dyDescent="0.2">
      <c r="A324" s="1">
        <v>7</v>
      </c>
      <c r="B324" s="2">
        <v>66777764</v>
      </c>
      <c r="C324" s="2">
        <v>69707076</v>
      </c>
      <c r="D324" s="2">
        <f t="shared" si="4"/>
        <v>2929312</v>
      </c>
      <c r="E324" s="1" t="s">
        <v>1</v>
      </c>
    </row>
    <row r="325" spans="1:5" x14ac:dyDescent="0.2">
      <c r="A325" s="1">
        <v>7</v>
      </c>
      <c r="B325" s="2">
        <v>81800759</v>
      </c>
      <c r="C325" s="2">
        <v>82502517</v>
      </c>
      <c r="D325" s="2">
        <f t="shared" si="4"/>
        <v>701758</v>
      </c>
      <c r="E325" s="1" t="s">
        <v>1</v>
      </c>
    </row>
    <row r="326" spans="1:5" x14ac:dyDescent="0.2">
      <c r="A326" s="1">
        <v>7</v>
      </c>
      <c r="B326" s="2">
        <v>84014620</v>
      </c>
      <c r="C326" s="2">
        <v>84334921</v>
      </c>
      <c r="D326" s="2">
        <f t="shared" ref="D326:D389" si="5">C326-B326</f>
        <v>320301</v>
      </c>
      <c r="E326" s="1" t="s">
        <v>1</v>
      </c>
    </row>
    <row r="327" spans="1:5" x14ac:dyDescent="0.2">
      <c r="A327" s="1">
        <v>7</v>
      </c>
      <c r="B327" s="2">
        <v>85231582</v>
      </c>
      <c r="C327" s="2">
        <v>85679004</v>
      </c>
      <c r="D327" s="2">
        <f t="shared" si="5"/>
        <v>447422</v>
      </c>
      <c r="E327" s="1" t="s">
        <v>1</v>
      </c>
    </row>
    <row r="328" spans="1:5" x14ac:dyDescent="0.2">
      <c r="A328" s="1">
        <v>7</v>
      </c>
      <c r="B328" s="2">
        <v>108418594</v>
      </c>
      <c r="C328" s="2">
        <v>108793062</v>
      </c>
      <c r="D328" s="2">
        <f t="shared" si="5"/>
        <v>374468</v>
      </c>
      <c r="E328" s="1" t="s">
        <v>0</v>
      </c>
    </row>
    <row r="329" spans="1:5" x14ac:dyDescent="0.2">
      <c r="A329" s="1">
        <v>7</v>
      </c>
      <c r="B329" s="2">
        <v>119292411</v>
      </c>
      <c r="C329" s="2">
        <v>119605900</v>
      </c>
      <c r="D329" s="2">
        <f t="shared" si="5"/>
        <v>313489</v>
      </c>
      <c r="E329" s="1" t="s">
        <v>0</v>
      </c>
    </row>
    <row r="330" spans="1:5" x14ac:dyDescent="0.2">
      <c r="A330" s="1">
        <v>7</v>
      </c>
      <c r="B330" s="2">
        <v>119292411</v>
      </c>
      <c r="C330" s="2">
        <v>119605900</v>
      </c>
      <c r="D330" s="2">
        <f t="shared" si="5"/>
        <v>313489</v>
      </c>
      <c r="E330" s="1" t="s">
        <v>0</v>
      </c>
    </row>
    <row r="331" spans="1:5" x14ac:dyDescent="0.2">
      <c r="A331" s="1">
        <v>7</v>
      </c>
      <c r="B331" s="2">
        <v>119292411</v>
      </c>
      <c r="C331" s="2">
        <v>119605900</v>
      </c>
      <c r="D331" s="2">
        <f t="shared" si="5"/>
        <v>313489</v>
      </c>
      <c r="E331" s="1" t="s">
        <v>0</v>
      </c>
    </row>
    <row r="332" spans="1:5" x14ac:dyDescent="0.2">
      <c r="A332" s="1">
        <v>7</v>
      </c>
      <c r="B332" s="2">
        <v>119292411</v>
      </c>
      <c r="C332" s="2">
        <v>119605900</v>
      </c>
      <c r="D332" s="2">
        <f t="shared" si="5"/>
        <v>313489</v>
      </c>
      <c r="E332" s="1" t="s">
        <v>0</v>
      </c>
    </row>
    <row r="333" spans="1:5" x14ac:dyDescent="0.2">
      <c r="A333" s="1">
        <v>7</v>
      </c>
      <c r="B333" s="2">
        <v>125635951</v>
      </c>
      <c r="C333" s="2">
        <v>126033396</v>
      </c>
      <c r="D333" s="2">
        <f t="shared" si="5"/>
        <v>397445</v>
      </c>
      <c r="E333" s="1" t="s">
        <v>0</v>
      </c>
    </row>
    <row r="334" spans="1:5" x14ac:dyDescent="0.2">
      <c r="A334" s="1">
        <v>7</v>
      </c>
      <c r="B334" s="2">
        <v>151572397</v>
      </c>
      <c r="C334" s="2">
        <v>152036934</v>
      </c>
      <c r="D334" s="2">
        <f t="shared" si="5"/>
        <v>464537</v>
      </c>
      <c r="E334" s="1" t="s">
        <v>1</v>
      </c>
    </row>
    <row r="335" spans="1:5" x14ac:dyDescent="0.2">
      <c r="A335" s="1">
        <v>8</v>
      </c>
      <c r="B335" s="2">
        <v>234088</v>
      </c>
      <c r="C335" s="2">
        <v>838129</v>
      </c>
      <c r="D335" s="2">
        <f t="shared" si="5"/>
        <v>604041</v>
      </c>
      <c r="E335" s="1" t="s">
        <v>1</v>
      </c>
    </row>
    <row r="336" spans="1:5" x14ac:dyDescent="0.2">
      <c r="A336" s="1">
        <v>8</v>
      </c>
      <c r="B336" s="2">
        <v>868290</v>
      </c>
      <c r="C336" s="2">
        <v>1177913</v>
      </c>
      <c r="D336" s="2">
        <f t="shared" si="5"/>
        <v>309623</v>
      </c>
      <c r="E336" s="1" t="s">
        <v>1</v>
      </c>
    </row>
    <row r="337" spans="1:5" x14ac:dyDescent="0.2">
      <c r="A337" s="1">
        <v>8</v>
      </c>
      <c r="B337" s="2">
        <v>4211273</v>
      </c>
      <c r="C337" s="2">
        <v>5527707</v>
      </c>
      <c r="D337" s="2">
        <f t="shared" si="5"/>
        <v>1316434</v>
      </c>
      <c r="E337" s="1" t="s">
        <v>1</v>
      </c>
    </row>
    <row r="338" spans="1:5" x14ac:dyDescent="0.2">
      <c r="A338" s="1">
        <v>8</v>
      </c>
      <c r="B338" s="2">
        <v>14015338</v>
      </c>
      <c r="C338" s="2">
        <v>15768835</v>
      </c>
      <c r="D338" s="2">
        <f t="shared" si="5"/>
        <v>1753497</v>
      </c>
      <c r="E338" s="1" t="s">
        <v>0</v>
      </c>
    </row>
    <row r="339" spans="1:5" x14ac:dyDescent="0.2">
      <c r="A339" s="1">
        <v>8</v>
      </c>
      <c r="B339" s="2">
        <v>14794917</v>
      </c>
      <c r="C339" s="2">
        <v>16200433</v>
      </c>
      <c r="D339" s="2">
        <f t="shared" si="5"/>
        <v>1405516</v>
      </c>
      <c r="E339" s="1" t="s">
        <v>1</v>
      </c>
    </row>
    <row r="340" spans="1:5" x14ac:dyDescent="0.2">
      <c r="A340" s="1">
        <v>8</v>
      </c>
      <c r="B340" s="2">
        <v>18498687</v>
      </c>
      <c r="C340" s="2">
        <v>19441987</v>
      </c>
      <c r="D340" s="2">
        <f t="shared" si="5"/>
        <v>943300</v>
      </c>
      <c r="E340" s="1" t="s">
        <v>1</v>
      </c>
    </row>
    <row r="341" spans="1:5" x14ac:dyDescent="0.2">
      <c r="A341" s="1">
        <v>8</v>
      </c>
      <c r="B341" s="2">
        <v>18498687</v>
      </c>
      <c r="C341" s="2">
        <v>19441987</v>
      </c>
      <c r="D341" s="2">
        <f t="shared" si="5"/>
        <v>943300</v>
      </c>
      <c r="E341" s="1" t="s">
        <v>1</v>
      </c>
    </row>
    <row r="342" spans="1:5" x14ac:dyDescent="0.2">
      <c r="A342" s="1">
        <v>8</v>
      </c>
      <c r="B342" s="2">
        <v>18498687</v>
      </c>
      <c r="C342" s="2">
        <v>19441987</v>
      </c>
      <c r="D342" s="2">
        <f t="shared" si="5"/>
        <v>943300</v>
      </c>
      <c r="E342" s="1" t="s">
        <v>1</v>
      </c>
    </row>
    <row r="343" spans="1:5" x14ac:dyDescent="0.2">
      <c r="A343" s="1">
        <v>8</v>
      </c>
      <c r="B343" s="2">
        <v>19599840</v>
      </c>
      <c r="C343" s="2">
        <v>19977043</v>
      </c>
      <c r="D343" s="2">
        <f t="shared" si="5"/>
        <v>377203</v>
      </c>
      <c r="E343" s="1" t="s">
        <v>0</v>
      </c>
    </row>
    <row r="344" spans="1:5" x14ac:dyDescent="0.2">
      <c r="A344" s="1">
        <v>8</v>
      </c>
      <c r="B344" s="2">
        <v>42977340</v>
      </c>
      <c r="C344" s="2">
        <v>43806224</v>
      </c>
      <c r="D344" s="2">
        <f t="shared" si="5"/>
        <v>828884</v>
      </c>
      <c r="E344" s="1" t="s">
        <v>1</v>
      </c>
    </row>
    <row r="345" spans="1:5" x14ac:dyDescent="0.2">
      <c r="A345" s="1">
        <v>8</v>
      </c>
      <c r="B345" s="2">
        <v>43012514</v>
      </c>
      <c r="C345" s="2">
        <v>43791691</v>
      </c>
      <c r="D345" s="2">
        <f t="shared" si="5"/>
        <v>779177</v>
      </c>
      <c r="E345" s="1" t="s">
        <v>1</v>
      </c>
    </row>
    <row r="346" spans="1:5" x14ac:dyDescent="0.2">
      <c r="A346" s="1">
        <v>8</v>
      </c>
      <c r="B346" s="2">
        <v>43012514</v>
      </c>
      <c r="C346" s="2">
        <v>43806224</v>
      </c>
      <c r="D346" s="2">
        <f t="shared" si="5"/>
        <v>793710</v>
      </c>
      <c r="E346" s="1" t="s">
        <v>1</v>
      </c>
    </row>
    <row r="347" spans="1:5" x14ac:dyDescent="0.2">
      <c r="A347" s="1">
        <v>8</v>
      </c>
      <c r="B347" s="2">
        <v>43012514</v>
      </c>
      <c r="C347" s="2">
        <v>43822051</v>
      </c>
      <c r="D347" s="2">
        <f t="shared" si="5"/>
        <v>809537</v>
      </c>
      <c r="E347" s="1" t="s">
        <v>1</v>
      </c>
    </row>
    <row r="348" spans="1:5" x14ac:dyDescent="0.2">
      <c r="A348" s="1">
        <v>8</v>
      </c>
      <c r="B348" s="2">
        <v>43045288</v>
      </c>
      <c r="C348" s="2">
        <v>43806224</v>
      </c>
      <c r="D348" s="2">
        <f t="shared" si="5"/>
        <v>760936</v>
      </c>
      <c r="E348" s="1" t="s">
        <v>1</v>
      </c>
    </row>
    <row r="349" spans="1:5" x14ac:dyDescent="0.2">
      <c r="A349" s="1">
        <v>8</v>
      </c>
      <c r="B349" s="2">
        <v>43426617</v>
      </c>
      <c r="C349" s="2">
        <v>43806224</v>
      </c>
      <c r="D349" s="2">
        <f t="shared" si="5"/>
        <v>379607</v>
      </c>
      <c r="E349" s="1" t="s">
        <v>0</v>
      </c>
    </row>
    <row r="350" spans="1:5" x14ac:dyDescent="0.2">
      <c r="A350" s="1">
        <v>8</v>
      </c>
      <c r="B350" s="2">
        <v>43432487</v>
      </c>
      <c r="C350" s="2">
        <v>43788229</v>
      </c>
      <c r="D350" s="2">
        <f t="shared" si="5"/>
        <v>355742</v>
      </c>
      <c r="E350" s="1" t="s">
        <v>1</v>
      </c>
    </row>
    <row r="351" spans="1:5" x14ac:dyDescent="0.2">
      <c r="A351" s="1">
        <v>8</v>
      </c>
      <c r="B351" s="2">
        <v>43432487</v>
      </c>
      <c r="C351" s="2">
        <v>43822051</v>
      </c>
      <c r="D351" s="2">
        <f t="shared" si="5"/>
        <v>389564</v>
      </c>
      <c r="E351" s="1" t="s">
        <v>0</v>
      </c>
    </row>
    <row r="352" spans="1:5" x14ac:dyDescent="0.2">
      <c r="A352" s="1">
        <v>8</v>
      </c>
      <c r="B352" s="2">
        <v>46842124</v>
      </c>
      <c r="C352" s="2">
        <v>47741619</v>
      </c>
      <c r="D352" s="2">
        <f t="shared" si="5"/>
        <v>899495</v>
      </c>
      <c r="E352" s="1" t="s">
        <v>0</v>
      </c>
    </row>
    <row r="353" spans="1:5" x14ac:dyDescent="0.2">
      <c r="A353" s="1">
        <v>8</v>
      </c>
      <c r="B353" s="2">
        <v>46842124</v>
      </c>
      <c r="C353" s="2">
        <v>47741619</v>
      </c>
      <c r="D353" s="2">
        <f t="shared" si="5"/>
        <v>899495</v>
      </c>
      <c r="E353" s="1" t="s">
        <v>0</v>
      </c>
    </row>
    <row r="354" spans="1:5" x14ac:dyDescent="0.2">
      <c r="A354" s="1">
        <v>8</v>
      </c>
      <c r="B354" s="2">
        <v>46842124</v>
      </c>
      <c r="C354" s="2">
        <v>47741619</v>
      </c>
      <c r="D354" s="2">
        <f t="shared" si="5"/>
        <v>899495</v>
      </c>
      <c r="E354" s="1" t="s">
        <v>0</v>
      </c>
    </row>
    <row r="355" spans="1:5" x14ac:dyDescent="0.2">
      <c r="A355" s="1">
        <v>8</v>
      </c>
      <c r="B355" s="2">
        <v>46842124</v>
      </c>
      <c r="C355" s="2">
        <v>47741619</v>
      </c>
      <c r="D355" s="2">
        <f t="shared" si="5"/>
        <v>899495</v>
      </c>
      <c r="E355" s="1" t="s">
        <v>0</v>
      </c>
    </row>
    <row r="356" spans="1:5" x14ac:dyDescent="0.2">
      <c r="A356" s="1">
        <v>8</v>
      </c>
      <c r="B356" s="2">
        <v>46842124</v>
      </c>
      <c r="C356" s="2">
        <v>47741619</v>
      </c>
      <c r="D356" s="2">
        <f t="shared" si="5"/>
        <v>899495</v>
      </c>
      <c r="E356" s="1" t="s">
        <v>0</v>
      </c>
    </row>
    <row r="357" spans="1:5" x14ac:dyDescent="0.2">
      <c r="A357" s="1">
        <v>8</v>
      </c>
      <c r="B357" s="2">
        <v>46842124</v>
      </c>
      <c r="C357" s="2">
        <v>47741619</v>
      </c>
      <c r="D357" s="2">
        <f t="shared" si="5"/>
        <v>899495</v>
      </c>
      <c r="E357" s="1" t="s">
        <v>0</v>
      </c>
    </row>
    <row r="358" spans="1:5" x14ac:dyDescent="0.2">
      <c r="A358" s="1">
        <v>8</v>
      </c>
      <c r="B358" s="2">
        <v>46842124</v>
      </c>
      <c r="C358" s="2">
        <v>47753182</v>
      </c>
      <c r="D358" s="2">
        <f t="shared" si="5"/>
        <v>911058</v>
      </c>
      <c r="E358" s="1" t="s">
        <v>0</v>
      </c>
    </row>
    <row r="359" spans="1:5" x14ac:dyDescent="0.2">
      <c r="A359" s="1">
        <v>8</v>
      </c>
      <c r="B359" s="2">
        <v>46842124</v>
      </c>
      <c r="C359" s="2">
        <v>47753182</v>
      </c>
      <c r="D359" s="2">
        <f t="shared" si="5"/>
        <v>911058</v>
      </c>
      <c r="E359" s="1" t="s">
        <v>0</v>
      </c>
    </row>
    <row r="360" spans="1:5" x14ac:dyDescent="0.2">
      <c r="A360" s="1">
        <v>8</v>
      </c>
      <c r="B360" s="2">
        <v>46842124</v>
      </c>
      <c r="C360" s="2">
        <v>47757290</v>
      </c>
      <c r="D360" s="2">
        <f t="shared" si="5"/>
        <v>915166</v>
      </c>
      <c r="E360" s="1" t="s">
        <v>0</v>
      </c>
    </row>
    <row r="361" spans="1:5" x14ac:dyDescent="0.2">
      <c r="A361" s="1">
        <v>8</v>
      </c>
      <c r="B361" s="2">
        <v>46858051</v>
      </c>
      <c r="C361" s="2">
        <v>47741619</v>
      </c>
      <c r="D361" s="2">
        <f t="shared" si="5"/>
        <v>883568</v>
      </c>
      <c r="E361" s="1" t="s">
        <v>0</v>
      </c>
    </row>
    <row r="362" spans="1:5" x14ac:dyDescent="0.2">
      <c r="A362" s="1">
        <v>8</v>
      </c>
      <c r="B362" s="2">
        <v>46858051</v>
      </c>
      <c r="C362" s="2">
        <v>47741619</v>
      </c>
      <c r="D362" s="2">
        <f t="shared" si="5"/>
        <v>883568</v>
      </c>
      <c r="E362" s="1" t="s">
        <v>0</v>
      </c>
    </row>
    <row r="363" spans="1:5" x14ac:dyDescent="0.2">
      <c r="A363" s="1">
        <v>8</v>
      </c>
      <c r="B363" s="2">
        <v>46858051</v>
      </c>
      <c r="C363" s="2">
        <v>47741619</v>
      </c>
      <c r="D363" s="2">
        <f t="shared" si="5"/>
        <v>883568</v>
      </c>
      <c r="E363" s="1" t="s">
        <v>0</v>
      </c>
    </row>
    <row r="364" spans="1:5" x14ac:dyDescent="0.2">
      <c r="A364" s="1">
        <v>8</v>
      </c>
      <c r="B364" s="2">
        <v>46858051</v>
      </c>
      <c r="C364" s="2">
        <v>47741619</v>
      </c>
      <c r="D364" s="2">
        <f t="shared" si="5"/>
        <v>883568</v>
      </c>
      <c r="E364" s="1" t="s">
        <v>0</v>
      </c>
    </row>
    <row r="365" spans="1:5" x14ac:dyDescent="0.2">
      <c r="A365" s="1">
        <v>8</v>
      </c>
      <c r="B365" s="2">
        <v>46868927</v>
      </c>
      <c r="C365" s="2">
        <v>47757290</v>
      </c>
      <c r="D365" s="2">
        <f t="shared" si="5"/>
        <v>888363</v>
      </c>
      <c r="E365" s="1" t="s">
        <v>0</v>
      </c>
    </row>
    <row r="366" spans="1:5" x14ac:dyDescent="0.2">
      <c r="A366" s="1">
        <v>8</v>
      </c>
      <c r="B366" s="2">
        <v>46881359</v>
      </c>
      <c r="C366" s="2">
        <v>47741619</v>
      </c>
      <c r="D366" s="2">
        <f t="shared" si="5"/>
        <v>860260</v>
      </c>
      <c r="E366" s="1" t="s">
        <v>0</v>
      </c>
    </row>
    <row r="367" spans="1:5" x14ac:dyDescent="0.2">
      <c r="A367" s="1">
        <v>8</v>
      </c>
      <c r="B367" s="2">
        <v>46881359</v>
      </c>
      <c r="C367" s="2">
        <v>47741619</v>
      </c>
      <c r="D367" s="2">
        <f t="shared" si="5"/>
        <v>860260</v>
      </c>
      <c r="E367" s="1" t="s">
        <v>0</v>
      </c>
    </row>
    <row r="368" spans="1:5" x14ac:dyDescent="0.2">
      <c r="A368" s="1">
        <v>8</v>
      </c>
      <c r="B368" s="2">
        <v>46881359</v>
      </c>
      <c r="C368" s="2">
        <v>47741619</v>
      </c>
      <c r="D368" s="2">
        <f t="shared" si="5"/>
        <v>860260</v>
      </c>
      <c r="E368" s="1" t="s">
        <v>0</v>
      </c>
    </row>
    <row r="369" spans="1:5" x14ac:dyDescent="0.2">
      <c r="A369" s="1">
        <v>8</v>
      </c>
      <c r="B369" s="2">
        <v>46881359</v>
      </c>
      <c r="C369" s="2">
        <v>47741619</v>
      </c>
      <c r="D369" s="2">
        <f t="shared" si="5"/>
        <v>860260</v>
      </c>
      <c r="E369" s="1" t="s">
        <v>0</v>
      </c>
    </row>
    <row r="370" spans="1:5" x14ac:dyDescent="0.2">
      <c r="A370" s="1">
        <v>8</v>
      </c>
      <c r="B370" s="2">
        <v>46881359</v>
      </c>
      <c r="C370" s="2">
        <v>47741619</v>
      </c>
      <c r="D370" s="2">
        <f t="shared" si="5"/>
        <v>860260</v>
      </c>
      <c r="E370" s="1" t="s">
        <v>0</v>
      </c>
    </row>
    <row r="371" spans="1:5" x14ac:dyDescent="0.2">
      <c r="A371" s="1">
        <v>8</v>
      </c>
      <c r="B371" s="2">
        <v>46881359</v>
      </c>
      <c r="C371" s="2">
        <v>47753182</v>
      </c>
      <c r="D371" s="2">
        <f t="shared" si="5"/>
        <v>871823</v>
      </c>
      <c r="E371" s="1" t="s">
        <v>0</v>
      </c>
    </row>
    <row r="372" spans="1:5" x14ac:dyDescent="0.2">
      <c r="A372" s="1">
        <v>8</v>
      </c>
      <c r="B372" s="2">
        <v>46881359</v>
      </c>
      <c r="C372" s="2">
        <v>47757290</v>
      </c>
      <c r="D372" s="2">
        <f t="shared" si="5"/>
        <v>875931</v>
      </c>
      <c r="E372" s="1" t="s">
        <v>0</v>
      </c>
    </row>
    <row r="373" spans="1:5" x14ac:dyDescent="0.2">
      <c r="A373" s="1">
        <v>8</v>
      </c>
      <c r="B373" s="2">
        <v>46886735</v>
      </c>
      <c r="C373" s="2">
        <v>47298245</v>
      </c>
      <c r="D373" s="2">
        <f t="shared" si="5"/>
        <v>411510</v>
      </c>
      <c r="E373" s="1" t="s">
        <v>1</v>
      </c>
    </row>
    <row r="374" spans="1:5" x14ac:dyDescent="0.2">
      <c r="A374" s="1">
        <v>8</v>
      </c>
      <c r="B374" s="2">
        <v>46901215</v>
      </c>
      <c r="C374" s="2">
        <v>47338235</v>
      </c>
      <c r="D374" s="2">
        <f t="shared" si="5"/>
        <v>437020</v>
      </c>
      <c r="E374" s="1" t="s">
        <v>1</v>
      </c>
    </row>
    <row r="375" spans="1:5" x14ac:dyDescent="0.2">
      <c r="A375" s="1">
        <v>8</v>
      </c>
      <c r="B375" s="2">
        <v>46999728</v>
      </c>
      <c r="C375" s="2">
        <v>47355727</v>
      </c>
      <c r="D375" s="2">
        <f t="shared" si="5"/>
        <v>355999</v>
      </c>
      <c r="E375" s="1" t="s">
        <v>0</v>
      </c>
    </row>
    <row r="376" spans="1:5" x14ac:dyDescent="0.2">
      <c r="A376" s="1">
        <v>8</v>
      </c>
      <c r="B376" s="2">
        <v>53337891</v>
      </c>
      <c r="C376" s="2">
        <v>53965275</v>
      </c>
      <c r="D376" s="2">
        <f t="shared" si="5"/>
        <v>627384</v>
      </c>
      <c r="E376" s="1" t="s">
        <v>1</v>
      </c>
    </row>
    <row r="377" spans="1:5" x14ac:dyDescent="0.2">
      <c r="A377" s="1">
        <v>8</v>
      </c>
      <c r="B377" s="2">
        <v>53487934</v>
      </c>
      <c r="C377" s="2">
        <v>53791714</v>
      </c>
      <c r="D377" s="2">
        <f t="shared" si="5"/>
        <v>303780</v>
      </c>
      <c r="E377" s="1" t="s">
        <v>1</v>
      </c>
    </row>
    <row r="378" spans="1:5" x14ac:dyDescent="0.2">
      <c r="A378" s="1">
        <v>8</v>
      </c>
      <c r="B378" s="2">
        <v>58114743</v>
      </c>
      <c r="C378" s="2">
        <v>58697504</v>
      </c>
      <c r="D378" s="2">
        <f t="shared" si="5"/>
        <v>582761</v>
      </c>
      <c r="E378" s="1" t="s">
        <v>1</v>
      </c>
    </row>
    <row r="379" spans="1:5" x14ac:dyDescent="0.2">
      <c r="A379" s="1">
        <v>8</v>
      </c>
      <c r="B379" s="2">
        <v>111547011</v>
      </c>
      <c r="C379" s="2">
        <v>112435255</v>
      </c>
      <c r="D379" s="2">
        <f t="shared" si="5"/>
        <v>888244</v>
      </c>
      <c r="E379" s="1" t="s">
        <v>1</v>
      </c>
    </row>
    <row r="380" spans="1:5" x14ac:dyDescent="0.2">
      <c r="A380" s="1">
        <v>8</v>
      </c>
      <c r="B380" s="2">
        <v>111576346</v>
      </c>
      <c r="C380" s="2">
        <v>112432365</v>
      </c>
      <c r="D380" s="2">
        <f t="shared" si="5"/>
        <v>856019</v>
      </c>
      <c r="E380" s="1" t="s">
        <v>1</v>
      </c>
    </row>
    <row r="381" spans="1:5" x14ac:dyDescent="0.2">
      <c r="A381" s="1">
        <v>8</v>
      </c>
      <c r="B381" s="2">
        <v>113186847</v>
      </c>
      <c r="C381" s="2">
        <v>114491569</v>
      </c>
      <c r="D381" s="2">
        <f t="shared" si="5"/>
        <v>1304722</v>
      </c>
      <c r="E381" s="1" t="s">
        <v>1</v>
      </c>
    </row>
    <row r="382" spans="1:5" x14ac:dyDescent="0.2">
      <c r="A382" s="1">
        <v>8</v>
      </c>
      <c r="B382" s="2">
        <v>115018622</v>
      </c>
      <c r="C382" s="2">
        <v>115591144</v>
      </c>
      <c r="D382" s="2">
        <f t="shared" si="5"/>
        <v>572522</v>
      </c>
      <c r="E382" s="1" t="s">
        <v>1</v>
      </c>
    </row>
    <row r="383" spans="1:5" x14ac:dyDescent="0.2">
      <c r="A383" s="1">
        <v>8</v>
      </c>
      <c r="B383" s="2">
        <v>115018622</v>
      </c>
      <c r="C383" s="2">
        <v>115591144</v>
      </c>
      <c r="D383" s="2">
        <f t="shared" si="5"/>
        <v>572522</v>
      </c>
      <c r="E383" s="1" t="s">
        <v>1</v>
      </c>
    </row>
    <row r="384" spans="1:5" x14ac:dyDescent="0.2">
      <c r="A384" s="1">
        <v>8</v>
      </c>
      <c r="B384" s="2">
        <v>115018622</v>
      </c>
      <c r="C384" s="2">
        <v>115591144</v>
      </c>
      <c r="D384" s="2">
        <f t="shared" si="5"/>
        <v>572522</v>
      </c>
      <c r="E384" s="1" t="s">
        <v>1</v>
      </c>
    </row>
    <row r="385" spans="1:5" x14ac:dyDescent="0.2">
      <c r="A385" s="1">
        <v>8</v>
      </c>
      <c r="B385" s="2">
        <v>115018622</v>
      </c>
      <c r="C385" s="2">
        <v>115591144</v>
      </c>
      <c r="D385" s="2">
        <f t="shared" si="5"/>
        <v>572522</v>
      </c>
      <c r="E385" s="1" t="s">
        <v>1</v>
      </c>
    </row>
    <row r="386" spans="1:5" x14ac:dyDescent="0.2">
      <c r="A386" s="1">
        <v>8</v>
      </c>
      <c r="B386" s="2">
        <v>115018622</v>
      </c>
      <c r="C386" s="2">
        <v>115591144</v>
      </c>
      <c r="D386" s="2">
        <f t="shared" si="5"/>
        <v>572522</v>
      </c>
      <c r="E386" s="1" t="s">
        <v>1</v>
      </c>
    </row>
    <row r="387" spans="1:5" x14ac:dyDescent="0.2">
      <c r="A387" s="1">
        <v>8</v>
      </c>
      <c r="B387" s="2">
        <v>115018622</v>
      </c>
      <c r="C387" s="2">
        <v>115591144</v>
      </c>
      <c r="D387" s="2">
        <f t="shared" si="5"/>
        <v>572522</v>
      </c>
      <c r="E387" s="1" t="s">
        <v>1</v>
      </c>
    </row>
    <row r="388" spans="1:5" x14ac:dyDescent="0.2">
      <c r="A388" s="1">
        <v>8</v>
      </c>
      <c r="B388" s="2">
        <v>115018622</v>
      </c>
      <c r="C388" s="2">
        <v>115591144</v>
      </c>
      <c r="D388" s="2">
        <f t="shared" si="5"/>
        <v>572522</v>
      </c>
      <c r="E388" s="1" t="s">
        <v>1</v>
      </c>
    </row>
    <row r="389" spans="1:5" x14ac:dyDescent="0.2">
      <c r="A389" s="1">
        <v>8</v>
      </c>
      <c r="B389" s="2">
        <v>115018622</v>
      </c>
      <c r="C389" s="2">
        <v>115591144</v>
      </c>
      <c r="D389" s="2">
        <f t="shared" si="5"/>
        <v>572522</v>
      </c>
      <c r="E389" s="1" t="s">
        <v>1</v>
      </c>
    </row>
    <row r="390" spans="1:5" x14ac:dyDescent="0.2">
      <c r="A390" s="1">
        <v>8</v>
      </c>
      <c r="B390" s="2">
        <v>144984283</v>
      </c>
      <c r="C390" s="2">
        <v>145290260</v>
      </c>
      <c r="D390" s="2">
        <f t="shared" ref="D390:D453" si="6">C390-B390</f>
        <v>305977</v>
      </c>
      <c r="E390" s="1" t="s">
        <v>0</v>
      </c>
    </row>
    <row r="391" spans="1:5" x14ac:dyDescent="0.2">
      <c r="A391" s="1">
        <v>8</v>
      </c>
      <c r="B391" s="2">
        <v>145215919</v>
      </c>
      <c r="C391" s="2">
        <v>145698765</v>
      </c>
      <c r="D391" s="2">
        <f t="shared" si="6"/>
        <v>482846</v>
      </c>
      <c r="E391" s="1" t="s">
        <v>0</v>
      </c>
    </row>
    <row r="392" spans="1:5" x14ac:dyDescent="0.2">
      <c r="A392" s="1">
        <v>8</v>
      </c>
      <c r="B392" s="2">
        <v>145216982</v>
      </c>
      <c r="C392" s="2">
        <v>145542375</v>
      </c>
      <c r="D392" s="2">
        <f t="shared" si="6"/>
        <v>325393</v>
      </c>
      <c r="E392" s="1" t="s">
        <v>0</v>
      </c>
    </row>
    <row r="393" spans="1:5" x14ac:dyDescent="0.2">
      <c r="A393" s="1">
        <v>8</v>
      </c>
      <c r="B393" s="2">
        <v>145533221</v>
      </c>
      <c r="C393" s="2">
        <v>145833636</v>
      </c>
      <c r="D393" s="2">
        <f t="shared" si="6"/>
        <v>300415</v>
      </c>
      <c r="E393" s="1" t="s">
        <v>0</v>
      </c>
    </row>
    <row r="394" spans="1:5" x14ac:dyDescent="0.2">
      <c r="A394" s="1">
        <v>9</v>
      </c>
      <c r="B394" s="2">
        <v>310785</v>
      </c>
      <c r="C394" s="2">
        <v>616783</v>
      </c>
      <c r="D394" s="2">
        <f t="shared" si="6"/>
        <v>305998</v>
      </c>
      <c r="E394" s="1" t="s">
        <v>1</v>
      </c>
    </row>
    <row r="395" spans="1:5" x14ac:dyDescent="0.2">
      <c r="A395" s="1">
        <v>9</v>
      </c>
      <c r="B395" s="2">
        <v>311966</v>
      </c>
      <c r="C395" s="2">
        <v>619493</v>
      </c>
      <c r="D395" s="2">
        <f t="shared" si="6"/>
        <v>307527</v>
      </c>
      <c r="E395" s="1" t="s">
        <v>1</v>
      </c>
    </row>
    <row r="396" spans="1:5" x14ac:dyDescent="0.2">
      <c r="A396" s="1">
        <v>9</v>
      </c>
      <c r="B396" s="2">
        <v>755706</v>
      </c>
      <c r="C396" s="2">
        <v>1103477</v>
      </c>
      <c r="D396" s="2">
        <f t="shared" si="6"/>
        <v>347771</v>
      </c>
      <c r="E396" s="1" t="s">
        <v>1</v>
      </c>
    </row>
    <row r="397" spans="1:5" x14ac:dyDescent="0.2">
      <c r="A397" s="1">
        <v>9</v>
      </c>
      <c r="B397" s="2">
        <v>1293445</v>
      </c>
      <c r="C397" s="2">
        <v>1612339</v>
      </c>
      <c r="D397" s="2">
        <f t="shared" si="6"/>
        <v>318894</v>
      </c>
      <c r="E397" s="1" t="s">
        <v>0</v>
      </c>
    </row>
    <row r="398" spans="1:5" x14ac:dyDescent="0.2">
      <c r="A398" s="1">
        <v>9</v>
      </c>
      <c r="B398" s="2">
        <v>4196807</v>
      </c>
      <c r="C398" s="2">
        <v>5127706</v>
      </c>
      <c r="D398" s="2">
        <f t="shared" si="6"/>
        <v>930899</v>
      </c>
      <c r="E398" s="1" t="s">
        <v>1</v>
      </c>
    </row>
    <row r="399" spans="1:5" x14ac:dyDescent="0.2">
      <c r="A399" s="1">
        <v>9</v>
      </c>
      <c r="B399" s="2">
        <v>6867696</v>
      </c>
      <c r="C399" s="2">
        <v>7517429</v>
      </c>
      <c r="D399" s="2">
        <f t="shared" si="6"/>
        <v>649733</v>
      </c>
      <c r="E399" s="1" t="s">
        <v>1</v>
      </c>
    </row>
    <row r="400" spans="1:5" x14ac:dyDescent="0.2">
      <c r="A400" s="1">
        <v>9</v>
      </c>
      <c r="B400" s="2">
        <v>27497792</v>
      </c>
      <c r="C400" s="2">
        <v>27896102</v>
      </c>
      <c r="D400" s="2">
        <f t="shared" si="6"/>
        <v>398310</v>
      </c>
      <c r="E400" s="1" t="s">
        <v>1</v>
      </c>
    </row>
    <row r="401" spans="1:5" x14ac:dyDescent="0.2">
      <c r="A401" s="1">
        <v>9</v>
      </c>
      <c r="B401" s="2">
        <v>27497792</v>
      </c>
      <c r="C401" s="2">
        <v>27896102</v>
      </c>
      <c r="D401" s="2">
        <f t="shared" si="6"/>
        <v>398310</v>
      </c>
      <c r="E401" s="1" t="s">
        <v>1</v>
      </c>
    </row>
    <row r="402" spans="1:5" x14ac:dyDescent="0.2">
      <c r="A402" s="1">
        <v>9</v>
      </c>
      <c r="B402" s="2">
        <v>30316820</v>
      </c>
      <c r="C402" s="2">
        <v>30679704</v>
      </c>
      <c r="D402" s="2">
        <f t="shared" si="6"/>
        <v>362884</v>
      </c>
      <c r="E402" s="1" t="s">
        <v>0</v>
      </c>
    </row>
    <row r="403" spans="1:5" x14ac:dyDescent="0.2">
      <c r="A403" s="1">
        <v>9</v>
      </c>
      <c r="B403" s="2">
        <v>118526448</v>
      </c>
      <c r="C403" s="2">
        <v>118919514</v>
      </c>
      <c r="D403" s="2">
        <f t="shared" si="6"/>
        <v>393066</v>
      </c>
      <c r="E403" s="1" t="s">
        <v>1</v>
      </c>
    </row>
    <row r="404" spans="1:5" x14ac:dyDescent="0.2">
      <c r="A404" s="1">
        <v>9</v>
      </c>
      <c r="B404" s="2">
        <v>138969518</v>
      </c>
      <c r="C404" s="2">
        <v>139412722</v>
      </c>
      <c r="D404" s="2">
        <f t="shared" si="6"/>
        <v>443204</v>
      </c>
      <c r="E404" s="1" t="s">
        <v>0</v>
      </c>
    </row>
    <row r="405" spans="1:5" x14ac:dyDescent="0.2">
      <c r="A405" s="1">
        <v>9</v>
      </c>
      <c r="B405" s="2">
        <v>138988479</v>
      </c>
      <c r="C405" s="2">
        <v>139333249</v>
      </c>
      <c r="D405" s="2">
        <f t="shared" si="6"/>
        <v>344770</v>
      </c>
      <c r="E405" s="1" t="s">
        <v>1</v>
      </c>
    </row>
    <row r="406" spans="1:5" x14ac:dyDescent="0.2">
      <c r="A406" s="1">
        <v>9</v>
      </c>
      <c r="B406" s="2">
        <v>139051906</v>
      </c>
      <c r="C406" s="2">
        <v>139618041</v>
      </c>
      <c r="D406" s="2">
        <f t="shared" si="6"/>
        <v>566135</v>
      </c>
      <c r="E406" s="1" t="s">
        <v>1</v>
      </c>
    </row>
    <row r="407" spans="1:5" x14ac:dyDescent="0.2">
      <c r="A407" s="1">
        <v>9</v>
      </c>
      <c r="B407" s="2">
        <v>139069713</v>
      </c>
      <c r="C407" s="2">
        <v>139412350</v>
      </c>
      <c r="D407" s="2">
        <f t="shared" si="6"/>
        <v>342637</v>
      </c>
      <c r="E407" s="1" t="s">
        <v>0</v>
      </c>
    </row>
    <row r="408" spans="1:5" x14ac:dyDescent="0.2">
      <c r="A408" s="1">
        <v>9</v>
      </c>
      <c r="B408" s="2">
        <v>139087521</v>
      </c>
      <c r="C408" s="2">
        <v>139425634</v>
      </c>
      <c r="D408" s="2">
        <f t="shared" si="6"/>
        <v>338113</v>
      </c>
      <c r="E408" s="1" t="s">
        <v>1</v>
      </c>
    </row>
    <row r="409" spans="1:5" x14ac:dyDescent="0.2">
      <c r="A409" s="1">
        <v>9</v>
      </c>
      <c r="B409" s="2">
        <v>139152511</v>
      </c>
      <c r="C409" s="2">
        <v>139514678</v>
      </c>
      <c r="D409" s="2">
        <f t="shared" si="6"/>
        <v>362167</v>
      </c>
      <c r="E409" s="1" t="s">
        <v>0</v>
      </c>
    </row>
    <row r="410" spans="1:5" x14ac:dyDescent="0.2">
      <c r="A410" s="1">
        <v>9</v>
      </c>
      <c r="B410" s="2">
        <v>139218885</v>
      </c>
      <c r="C410" s="2">
        <v>139658443</v>
      </c>
      <c r="D410" s="2">
        <f t="shared" si="6"/>
        <v>439558</v>
      </c>
      <c r="E410" s="1" t="s">
        <v>1</v>
      </c>
    </row>
    <row r="411" spans="1:5" x14ac:dyDescent="0.2">
      <c r="A411" s="1">
        <v>9</v>
      </c>
      <c r="B411" s="2">
        <v>139370836</v>
      </c>
      <c r="C411" s="2">
        <v>140024083</v>
      </c>
      <c r="D411" s="2">
        <f t="shared" si="6"/>
        <v>653247</v>
      </c>
      <c r="E411" s="1" t="s">
        <v>1</v>
      </c>
    </row>
    <row r="412" spans="1:5" x14ac:dyDescent="0.2">
      <c r="A412" s="1">
        <v>9</v>
      </c>
      <c r="B412" s="2">
        <v>139403378</v>
      </c>
      <c r="C412" s="2">
        <v>139879312</v>
      </c>
      <c r="D412" s="2">
        <f t="shared" si="6"/>
        <v>475934</v>
      </c>
      <c r="E412" s="1" t="s">
        <v>0</v>
      </c>
    </row>
    <row r="413" spans="1:5" x14ac:dyDescent="0.2">
      <c r="A413" s="1">
        <v>9</v>
      </c>
      <c r="B413" s="2">
        <v>139605189</v>
      </c>
      <c r="C413" s="2">
        <v>140037029</v>
      </c>
      <c r="D413" s="2">
        <f t="shared" si="6"/>
        <v>431840</v>
      </c>
      <c r="E413" s="1" t="s">
        <v>0</v>
      </c>
    </row>
    <row r="414" spans="1:5" x14ac:dyDescent="0.2">
      <c r="A414" s="1">
        <v>9</v>
      </c>
      <c r="B414" s="2">
        <v>139686247</v>
      </c>
      <c r="C414" s="2">
        <v>140216247</v>
      </c>
      <c r="D414" s="2">
        <f t="shared" si="6"/>
        <v>530000</v>
      </c>
      <c r="E414" s="1" t="s">
        <v>0</v>
      </c>
    </row>
    <row r="415" spans="1:5" x14ac:dyDescent="0.2">
      <c r="A415" s="1">
        <v>9</v>
      </c>
      <c r="B415" s="2">
        <v>139693563</v>
      </c>
      <c r="C415" s="2">
        <v>140003640</v>
      </c>
      <c r="D415" s="2">
        <f t="shared" si="6"/>
        <v>310077</v>
      </c>
      <c r="E415" s="1" t="s">
        <v>0</v>
      </c>
    </row>
    <row r="416" spans="1:5" x14ac:dyDescent="0.2">
      <c r="A416" s="1">
        <v>9</v>
      </c>
      <c r="B416" s="2">
        <v>139693563</v>
      </c>
      <c r="C416" s="2">
        <v>140024083</v>
      </c>
      <c r="D416" s="2">
        <f t="shared" si="6"/>
        <v>330520</v>
      </c>
      <c r="E416" s="1" t="s">
        <v>1</v>
      </c>
    </row>
    <row r="417" spans="1:5" x14ac:dyDescent="0.2">
      <c r="A417" s="1">
        <v>9</v>
      </c>
      <c r="B417" s="2">
        <v>139693563</v>
      </c>
      <c r="C417" s="2">
        <v>140208212</v>
      </c>
      <c r="D417" s="2">
        <f t="shared" si="6"/>
        <v>514649</v>
      </c>
      <c r="E417" s="1" t="s">
        <v>1</v>
      </c>
    </row>
    <row r="418" spans="1:5" x14ac:dyDescent="0.2">
      <c r="A418" s="1">
        <v>9</v>
      </c>
      <c r="B418" s="2">
        <v>139698977</v>
      </c>
      <c r="C418" s="2">
        <v>140174760</v>
      </c>
      <c r="D418" s="2">
        <f t="shared" si="6"/>
        <v>475783</v>
      </c>
      <c r="E418" s="1" t="s">
        <v>1</v>
      </c>
    </row>
    <row r="419" spans="1:5" x14ac:dyDescent="0.2">
      <c r="A419" s="1">
        <v>9</v>
      </c>
      <c r="B419" s="2">
        <v>139871487</v>
      </c>
      <c r="C419" s="2">
        <v>140177040</v>
      </c>
      <c r="D419" s="2">
        <f t="shared" si="6"/>
        <v>305553</v>
      </c>
      <c r="E419" s="1" t="s">
        <v>0</v>
      </c>
    </row>
    <row r="420" spans="1:5" x14ac:dyDescent="0.2">
      <c r="A420" s="1">
        <v>10</v>
      </c>
      <c r="B420" s="2">
        <v>2051027</v>
      </c>
      <c r="C420" s="2">
        <v>3174111</v>
      </c>
      <c r="D420" s="2">
        <f t="shared" si="6"/>
        <v>1123084</v>
      </c>
      <c r="E420" s="1" t="s">
        <v>1</v>
      </c>
    </row>
    <row r="421" spans="1:5" x14ac:dyDescent="0.2">
      <c r="A421" s="1">
        <v>10</v>
      </c>
      <c r="B421" s="2">
        <v>2688705</v>
      </c>
      <c r="C421" s="2">
        <v>3133590</v>
      </c>
      <c r="D421" s="2">
        <f t="shared" si="6"/>
        <v>444885</v>
      </c>
      <c r="E421" s="1" t="s">
        <v>1</v>
      </c>
    </row>
    <row r="422" spans="1:5" x14ac:dyDescent="0.2">
      <c r="A422" s="1">
        <v>10</v>
      </c>
      <c r="B422" s="2">
        <v>2691576</v>
      </c>
      <c r="C422" s="2">
        <v>3132945</v>
      </c>
      <c r="D422" s="2">
        <f t="shared" si="6"/>
        <v>441369</v>
      </c>
      <c r="E422" s="1" t="s">
        <v>1</v>
      </c>
    </row>
    <row r="423" spans="1:5" x14ac:dyDescent="0.2">
      <c r="A423" s="1">
        <v>10</v>
      </c>
      <c r="B423" s="2">
        <v>2691576</v>
      </c>
      <c r="C423" s="2">
        <v>3133714</v>
      </c>
      <c r="D423" s="2">
        <f t="shared" si="6"/>
        <v>442138</v>
      </c>
      <c r="E423" s="1" t="s">
        <v>1</v>
      </c>
    </row>
    <row r="424" spans="1:5" x14ac:dyDescent="0.2">
      <c r="A424" s="1">
        <v>10</v>
      </c>
      <c r="B424" s="2">
        <v>2691576</v>
      </c>
      <c r="C424" s="2">
        <v>3134083</v>
      </c>
      <c r="D424" s="2">
        <f t="shared" si="6"/>
        <v>442507</v>
      </c>
      <c r="E424" s="1" t="s">
        <v>1</v>
      </c>
    </row>
    <row r="425" spans="1:5" x14ac:dyDescent="0.2">
      <c r="A425" s="1">
        <v>10</v>
      </c>
      <c r="B425" s="2">
        <v>2691576</v>
      </c>
      <c r="C425" s="2">
        <v>3134083</v>
      </c>
      <c r="D425" s="2">
        <f t="shared" si="6"/>
        <v>442507</v>
      </c>
      <c r="E425" s="1" t="s">
        <v>1</v>
      </c>
    </row>
    <row r="426" spans="1:5" x14ac:dyDescent="0.2">
      <c r="A426" s="1">
        <v>10</v>
      </c>
      <c r="B426" s="2">
        <v>2691576</v>
      </c>
      <c r="C426" s="2">
        <v>3134083</v>
      </c>
      <c r="D426" s="2">
        <f t="shared" si="6"/>
        <v>442507</v>
      </c>
      <c r="E426" s="1" t="s">
        <v>1</v>
      </c>
    </row>
    <row r="427" spans="1:5" x14ac:dyDescent="0.2">
      <c r="A427" s="1">
        <v>10</v>
      </c>
      <c r="B427" s="2">
        <v>2691576</v>
      </c>
      <c r="C427" s="2">
        <v>3134083</v>
      </c>
      <c r="D427" s="2">
        <f t="shared" si="6"/>
        <v>442507</v>
      </c>
      <c r="E427" s="1" t="s">
        <v>1</v>
      </c>
    </row>
    <row r="428" spans="1:5" x14ac:dyDescent="0.2">
      <c r="A428" s="1">
        <v>10</v>
      </c>
      <c r="B428" s="2">
        <v>2691576</v>
      </c>
      <c r="C428" s="2">
        <v>3134083</v>
      </c>
      <c r="D428" s="2">
        <f t="shared" si="6"/>
        <v>442507</v>
      </c>
      <c r="E428" s="1" t="s">
        <v>1</v>
      </c>
    </row>
    <row r="429" spans="1:5" x14ac:dyDescent="0.2">
      <c r="A429" s="1">
        <v>10</v>
      </c>
      <c r="B429" s="2">
        <v>2691576</v>
      </c>
      <c r="C429" s="2">
        <v>3134083</v>
      </c>
      <c r="D429" s="2">
        <f t="shared" si="6"/>
        <v>442507</v>
      </c>
      <c r="E429" s="1" t="s">
        <v>1</v>
      </c>
    </row>
    <row r="430" spans="1:5" x14ac:dyDescent="0.2">
      <c r="A430" s="1">
        <v>10</v>
      </c>
      <c r="B430" s="2">
        <v>2691576</v>
      </c>
      <c r="C430" s="2">
        <v>3134083</v>
      </c>
      <c r="D430" s="2">
        <f t="shared" si="6"/>
        <v>442507</v>
      </c>
      <c r="E430" s="1" t="s">
        <v>1</v>
      </c>
    </row>
    <row r="431" spans="1:5" x14ac:dyDescent="0.2">
      <c r="A431" s="1">
        <v>10</v>
      </c>
      <c r="B431" s="2">
        <v>2691576</v>
      </c>
      <c r="C431" s="2">
        <v>3134083</v>
      </c>
      <c r="D431" s="2">
        <f t="shared" si="6"/>
        <v>442507</v>
      </c>
      <c r="E431" s="1" t="s">
        <v>1</v>
      </c>
    </row>
    <row r="432" spans="1:5" x14ac:dyDescent="0.2">
      <c r="A432" s="1">
        <v>10</v>
      </c>
      <c r="B432" s="2">
        <v>2692656</v>
      </c>
      <c r="C432" s="2">
        <v>3133714</v>
      </c>
      <c r="D432" s="2">
        <f t="shared" si="6"/>
        <v>441058</v>
      </c>
      <c r="E432" s="1" t="s">
        <v>1</v>
      </c>
    </row>
    <row r="433" spans="1:5" x14ac:dyDescent="0.2">
      <c r="A433" s="1">
        <v>10</v>
      </c>
      <c r="B433" s="2">
        <v>2692656</v>
      </c>
      <c r="C433" s="2">
        <v>3134083</v>
      </c>
      <c r="D433" s="2">
        <f t="shared" si="6"/>
        <v>441427</v>
      </c>
      <c r="E433" s="1" t="s">
        <v>1</v>
      </c>
    </row>
    <row r="434" spans="1:5" x14ac:dyDescent="0.2">
      <c r="A434" s="1">
        <v>10</v>
      </c>
      <c r="B434" s="2">
        <v>2692656</v>
      </c>
      <c r="C434" s="2">
        <v>3134083</v>
      </c>
      <c r="D434" s="2">
        <f t="shared" si="6"/>
        <v>441427</v>
      </c>
      <c r="E434" s="1" t="s">
        <v>1</v>
      </c>
    </row>
    <row r="435" spans="1:5" x14ac:dyDescent="0.2">
      <c r="A435" s="1">
        <v>10</v>
      </c>
      <c r="B435" s="2">
        <v>2692656</v>
      </c>
      <c r="C435" s="2">
        <v>3134083</v>
      </c>
      <c r="D435" s="2">
        <f t="shared" si="6"/>
        <v>441427</v>
      </c>
      <c r="E435" s="1" t="s">
        <v>1</v>
      </c>
    </row>
    <row r="436" spans="1:5" x14ac:dyDescent="0.2">
      <c r="A436" s="1">
        <v>10</v>
      </c>
      <c r="B436" s="2">
        <v>2692656</v>
      </c>
      <c r="C436" s="2">
        <v>3134083</v>
      </c>
      <c r="D436" s="2">
        <f t="shared" si="6"/>
        <v>441427</v>
      </c>
      <c r="E436" s="1" t="s">
        <v>1</v>
      </c>
    </row>
    <row r="437" spans="1:5" x14ac:dyDescent="0.2">
      <c r="A437" s="1">
        <v>10</v>
      </c>
      <c r="B437" s="2">
        <v>2693505</v>
      </c>
      <c r="C437" s="2">
        <v>3132945</v>
      </c>
      <c r="D437" s="2">
        <f t="shared" si="6"/>
        <v>439440</v>
      </c>
      <c r="E437" s="1" t="s">
        <v>1</v>
      </c>
    </row>
    <row r="438" spans="1:5" x14ac:dyDescent="0.2">
      <c r="A438" s="1">
        <v>10</v>
      </c>
      <c r="B438" s="2">
        <v>2693505</v>
      </c>
      <c r="C438" s="2">
        <v>3133714</v>
      </c>
      <c r="D438" s="2">
        <f t="shared" si="6"/>
        <v>440209</v>
      </c>
      <c r="E438" s="1" t="s">
        <v>1</v>
      </c>
    </row>
    <row r="439" spans="1:5" x14ac:dyDescent="0.2">
      <c r="A439" s="1">
        <v>10</v>
      </c>
      <c r="B439" s="2">
        <v>2693505</v>
      </c>
      <c r="C439" s="2">
        <v>3133714</v>
      </c>
      <c r="D439" s="2">
        <f t="shared" si="6"/>
        <v>440209</v>
      </c>
      <c r="E439" s="1" t="s">
        <v>1</v>
      </c>
    </row>
    <row r="440" spans="1:5" x14ac:dyDescent="0.2">
      <c r="A440" s="1">
        <v>10</v>
      </c>
      <c r="B440" s="2">
        <v>2693505</v>
      </c>
      <c r="C440" s="2">
        <v>3133714</v>
      </c>
      <c r="D440" s="2">
        <f t="shared" si="6"/>
        <v>440209</v>
      </c>
      <c r="E440" s="1" t="s">
        <v>1</v>
      </c>
    </row>
    <row r="441" spans="1:5" x14ac:dyDescent="0.2">
      <c r="A441" s="1">
        <v>10</v>
      </c>
      <c r="B441" s="2">
        <v>2693505</v>
      </c>
      <c r="C441" s="2">
        <v>3134083</v>
      </c>
      <c r="D441" s="2">
        <f t="shared" si="6"/>
        <v>440578</v>
      </c>
      <c r="E441" s="1" t="s">
        <v>1</v>
      </c>
    </row>
    <row r="442" spans="1:5" x14ac:dyDescent="0.2">
      <c r="A442" s="1">
        <v>10</v>
      </c>
      <c r="B442" s="2">
        <v>2693505</v>
      </c>
      <c r="C442" s="2">
        <v>3134083</v>
      </c>
      <c r="D442" s="2">
        <f t="shared" si="6"/>
        <v>440578</v>
      </c>
      <c r="E442" s="1" t="s">
        <v>1</v>
      </c>
    </row>
    <row r="443" spans="1:5" x14ac:dyDescent="0.2">
      <c r="A443" s="1">
        <v>10</v>
      </c>
      <c r="B443" s="2">
        <v>2693505</v>
      </c>
      <c r="C443" s="2">
        <v>3134083</v>
      </c>
      <c r="D443" s="2">
        <f t="shared" si="6"/>
        <v>440578</v>
      </c>
      <c r="E443" s="1" t="s">
        <v>1</v>
      </c>
    </row>
    <row r="444" spans="1:5" x14ac:dyDescent="0.2">
      <c r="A444" s="1">
        <v>10</v>
      </c>
      <c r="B444" s="2">
        <v>2693505</v>
      </c>
      <c r="C444" s="2">
        <v>3134083</v>
      </c>
      <c r="D444" s="2">
        <f t="shared" si="6"/>
        <v>440578</v>
      </c>
      <c r="E444" s="1" t="s">
        <v>1</v>
      </c>
    </row>
    <row r="445" spans="1:5" x14ac:dyDescent="0.2">
      <c r="A445" s="1">
        <v>10</v>
      </c>
      <c r="B445" s="2">
        <v>2694779</v>
      </c>
      <c r="C445" s="2">
        <v>3134083</v>
      </c>
      <c r="D445" s="2">
        <f t="shared" si="6"/>
        <v>439304</v>
      </c>
      <c r="E445" s="1" t="s">
        <v>1</v>
      </c>
    </row>
    <row r="446" spans="1:5" x14ac:dyDescent="0.2">
      <c r="A446" s="1">
        <v>10</v>
      </c>
      <c r="B446" s="2">
        <v>2694779</v>
      </c>
      <c r="C446" s="2">
        <v>3134083</v>
      </c>
      <c r="D446" s="2">
        <f t="shared" si="6"/>
        <v>439304</v>
      </c>
      <c r="E446" s="1" t="s">
        <v>1</v>
      </c>
    </row>
    <row r="447" spans="1:5" x14ac:dyDescent="0.2">
      <c r="A447" s="1">
        <v>10</v>
      </c>
      <c r="B447" s="2">
        <v>2694779</v>
      </c>
      <c r="C447" s="2">
        <v>3134083</v>
      </c>
      <c r="D447" s="2">
        <f t="shared" si="6"/>
        <v>439304</v>
      </c>
      <c r="E447" s="1" t="s">
        <v>1</v>
      </c>
    </row>
    <row r="448" spans="1:5" x14ac:dyDescent="0.2">
      <c r="A448" s="1">
        <v>10</v>
      </c>
      <c r="B448" s="2">
        <v>2694779</v>
      </c>
      <c r="C448" s="2">
        <v>3134083</v>
      </c>
      <c r="D448" s="2">
        <f t="shared" si="6"/>
        <v>439304</v>
      </c>
      <c r="E448" s="1" t="s">
        <v>1</v>
      </c>
    </row>
    <row r="449" spans="1:5" x14ac:dyDescent="0.2">
      <c r="A449" s="1">
        <v>10</v>
      </c>
      <c r="B449" s="2">
        <v>2729235</v>
      </c>
      <c r="C449" s="2">
        <v>3251461</v>
      </c>
      <c r="D449" s="2">
        <f t="shared" si="6"/>
        <v>522226</v>
      </c>
      <c r="E449" s="1" t="s">
        <v>1</v>
      </c>
    </row>
    <row r="450" spans="1:5" x14ac:dyDescent="0.2">
      <c r="A450" s="1">
        <v>10</v>
      </c>
      <c r="B450" s="2">
        <v>35972980</v>
      </c>
      <c r="C450" s="2">
        <v>36408181</v>
      </c>
      <c r="D450" s="2">
        <f t="shared" si="6"/>
        <v>435201</v>
      </c>
      <c r="E450" s="1" t="s">
        <v>1</v>
      </c>
    </row>
    <row r="451" spans="1:5" x14ac:dyDescent="0.2">
      <c r="A451" s="1">
        <v>10</v>
      </c>
      <c r="B451" s="2">
        <v>42394870</v>
      </c>
      <c r="C451" s="2">
        <v>42852547</v>
      </c>
      <c r="D451" s="2">
        <f t="shared" si="6"/>
        <v>457677</v>
      </c>
      <c r="E451" s="1" t="s">
        <v>0</v>
      </c>
    </row>
    <row r="452" spans="1:5" x14ac:dyDescent="0.2">
      <c r="A452" s="1">
        <v>10</v>
      </c>
      <c r="B452" s="2">
        <v>48300421</v>
      </c>
      <c r="C452" s="2">
        <v>48662955</v>
      </c>
      <c r="D452" s="2">
        <f t="shared" si="6"/>
        <v>362534</v>
      </c>
      <c r="E452" s="1" t="s">
        <v>1</v>
      </c>
    </row>
    <row r="453" spans="1:5" x14ac:dyDescent="0.2">
      <c r="A453" s="1">
        <v>10</v>
      </c>
      <c r="B453" s="2">
        <v>48300421</v>
      </c>
      <c r="C453" s="2">
        <v>48716207</v>
      </c>
      <c r="D453" s="2">
        <f t="shared" si="6"/>
        <v>415786</v>
      </c>
      <c r="E453" s="1" t="s">
        <v>1</v>
      </c>
    </row>
    <row r="454" spans="1:5" x14ac:dyDescent="0.2">
      <c r="A454" s="1">
        <v>10</v>
      </c>
      <c r="B454" s="2">
        <v>48300421</v>
      </c>
      <c r="C454" s="2">
        <v>48716207</v>
      </c>
      <c r="D454" s="2">
        <f t="shared" ref="D454:D517" si="7">C454-B454</f>
        <v>415786</v>
      </c>
      <c r="E454" s="1" t="s">
        <v>1</v>
      </c>
    </row>
    <row r="455" spans="1:5" x14ac:dyDescent="0.2">
      <c r="A455" s="1">
        <v>10</v>
      </c>
      <c r="B455" s="2">
        <v>48300421</v>
      </c>
      <c r="C455" s="2">
        <v>48716207</v>
      </c>
      <c r="D455" s="2">
        <f t="shared" si="7"/>
        <v>415786</v>
      </c>
      <c r="E455" s="1" t="s">
        <v>1</v>
      </c>
    </row>
    <row r="456" spans="1:5" x14ac:dyDescent="0.2">
      <c r="A456" s="1">
        <v>10</v>
      </c>
      <c r="B456" s="2">
        <v>48300421</v>
      </c>
      <c r="C456" s="2">
        <v>48716207</v>
      </c>
      <c r="D456" s="2">
        <f t="shared" si="7"/>
        <v>415786</v>
      </c>
      <c r="E456" s="1" t="s">
        <v>1</v>
      </c>
    </row>
    <row r="457" spans="1:5" x14ac:dyDescent="0.2">
      <c r="A457" s="1">
        <v>10</v>
      </c>
      <c r="B457" s="2">
        <v>48300421</v>
      </c>
      <c r="C457" s="2">
        <v>48716207</v>
      </c>
      <c r="D457" s="2">
        <f t="shared" si="7"/>
        <v>415786</v>
      </c>
      <c r="E457" s="1" t="s">
        <v>1</v>
      </c>
    </row>
    <row r="458" spans="1:5" x14ac:dyDescent="0.2">
      <c r="A458" s="1">
        <v>10</v>
      </c>
      <c r="B458" s="2">
        <v>49407668</v>
      </c>
      <c r="C458" s="2">
        <v>49878961</v>
      </c>
      <c r="D458" s="2">
        <f t="shared" si="7"/>
        <v>471293</v>
      </c>
      <c r="E458" s="1" t="s">
        <v>1</v>
      </c>
    </row>
    <row r="459" spans="1:5" x14ac:dyDescent="0.2">
      <c r="A459" s="1">
        <v>10</v>
      </c>
      <c r="B459" s="2">
        <v>50279064</v>
      </c>
      <c r="C459" s="2">
        <v>50824038</v>
      </c>
      <c r="D459" s="2">
        <f t="shared" si="7"/>
        <v>544974</v>
      </c>
      <c r="E459" s="1" t="s">
        <v>1</v>
      </c>
    </row>
    <row r="460" spans="1:5" x14ac:dyDescent="0.2">
      <c r="A460" s="1">
        <v>10</v>
      </c>
      <c r="B460" s="2">
        <v>59378436</v>
      </c>
      <c r="C460" s="2">
        <v>59956642</v>
      </c>
      <c r="D460" s="2">
        <f t="shared" si="7"/>
        <v>578206</v>
      </c>
      <c r="E460" s="1" t="s">
        <v>1</v>
      </c>
    </row>
    <row r="461" spans="1:5" x14ac:dyDescent="0.2">
      <c r="A461" s="1">
        <v>10</v>
      </c>
      <c r="B461" s="2">
        <v>69154610</v>
      </c>
      <c r="C461" s="2">
        <v>69496665</v>
      </c>
      <c r="D461" s="2">
        <f t="shared" si="7"/>
        <v>342055</v>
      </c>
      <c r="E461" s="1" t="s">
        <v>0</v>
      </c>
    </row>
    <row r="462" spans="1:5" x14ac:dyDescent="0.2">
      <c r="A462" s="1">
        <v>10</v>
      </c>
      <c r="B462" s="2">
        <v>110420488</v>
      </c>
      <c r="C462" s="2">
        <v>111118596</v>
      </c>
      <c r="D462" s="2">
        <f t="shared" si="7"/>
        <v>698108</v>
      </c>
      <c r="E462" s="1" t="s">
        <v>0</v>
      </c>
    </row>
    <row r="463" spans="1:5" x14ac:dyDescent="0.2">
      <c r="A463" s="1">
        <v>10</v>
      </c>
      <c r="B463" s="2">
        <v>110420488</v>
      </c>
      <c r="C463" s="2">
        <v>111118596</v>
      </c>
      <c r="D463" s="2">
        <f t="shared" si="7"/>
        <v>698108</v>
      </c>
      <c r="E463" s="1" t="s">
        <v>0</v>
      </c>
    </row>
    <row r="464" spans="1:5" x14ac:dyDescent="0.2">
      <c r="A464" s="1">
        <v>10</v>
      </c>
      <c r="B464" s="2">
        <v>115605531</v>
      </c>
      <c r="C464" s="2">
        <v>116743666</v>
      </c>
      <c r="D464" s="2">
        <f t="shared" si="7"/>
        <v>1138135</v>
      </c>
      <c r="E464" s="1" t="s">
        <v>1</v>
      </c>
    </row>
    <row r="465" spans="1:5" x14ac:dyDescent="0.2">
      <c r="A465" s="1">
        <v>10</v>
      </c>
      <c r="B465" s="2">
        <v>133244793</v>
      </c>
      <c r="C465" s="2">
        <v>133758947</v>
      </c>
      <c r="D465" s="2">
        <f t="shared" si="7"/>
        <v>514154</v>
      </c>
      <c r="E465" s="1" t="s">
        <v>1</v>
      </c>
    </row>
    <row r="466" spans="1:5" x14ac:dyDescent="0.2">
      <c r="A466" s="1">
        <v>10</v>
      </c>
      <c r="B466" s="2">
        <v>134420866</v>
      </c>
      <c r="C466" s="2">
        <v>134754899</v>
      </c>
      <c r="D466" s="2">
        <f t="shared" si="7"/>
        <v>334033</v>
      </c>
      <c r="E466" s="1" t="s">
        <v>0</v>
      </c>
    </row>
    <row r="467" spans="1:5" x14ac:dyDescent="0.2">
      <c r="A467" s="1">
        <v>10</v>
      </c>
      <c r="B467" s="2">
        <v>134453920</v>
      </c>
      <c r="C467" s="2">
        <v>134754899</v>
      </c>
      <c r="D467" s="2">
        <f t="shared" si="7"/>
        <v>300979</v>
      </c>
      <c r="E467" s="1" t="s">
        <v>0</v>
      </c>
    </row>
    <row r="468" spans="1:5" x14ac:dyDescent="0.2">
      <c r="A468" s="1">
        <v>10</v>
      </c>
      <c r="B468" s="2">
        <v>134819585</v>
      </c>
      <c r="C468" s="2">
        <v>135216004</v>
      </c>
      <c r="D468" s="2">
        <f t="shared" si="7"/>
        <v>396419</v>
      </c>
      <c r="E468" s="1" t="s">
        <v>1</v>
      </c>
    </row>
    <row r="469" spans="1:5" x14ac:dyDescent="0.2">
      <c r="A469" s="1">
        <v>10</v>
      </c>
      <c r="B469" s="2">
        <v>134992933</v>
      </c>
      <c r="C469" s="2">
        <v>135301270</v>
      </c>
      <c r="D469" s="2">
        <f t="shared" si="7"/>
        <v>308337</v>
      </c>
      <c r="E469" s="1" t="s">
        <v>0</v>
      </c>
    </row>
    <row r="470" spans="1:5" x14ac:dyDescent="0.2">
      <c r="A470" s="1">
        <v>10</v>
      </c>
      <c r="B470" s="2">
        <v>135103451</v>
      </c>
      <c r="C470" s="2">
        <v>135432685</v>
      </c>
      <c r="D470" s="2">
        <f t="shared" si="7"/>
        <v>329234</v>
      </c>
      <c r="E470" s="1" t="s">
        <v>1</v>
      </c>
    </row>
    <row r="471" spans="1:5" x14ac:dyDescent="0.2">
      <c r="A471" s="1">
        <v>11</v>
      </c>
      <c r="B471" s="2">
        <v>360829</v>
      </c>
      <c r="C471" s="2">
        <v>680975</v>
      </c>
      <c r="D471" s="2">
        <f t="shared" si="7"/>
        <v>320146</v>
      </c>
      <c r="E471" s="1" t="s">
        <v>0</v>
      </c>
    </row>
    <row r="472" spans="1:5" x14ac:dyDescent="0.2">
      <c r="A472" s="1">
        <v>11</v>
      </c>
      <c r="B472" s="2">
        <v>360829</v>
      </c>
      <c r="C472" s="2">
        <v>900809</v>
      </c>
      <c r="D472" s="2">
        <f t="shared" si="7"/>
        <v>539980</v>
      </c>
      <c r="E472" s="1" t="s">
        <v>0</v>
      </c>
    </row>
    <row r="473" spans="1:5" x14ac:dyDescent="0.2">
      <c r="A473" s="1">
        <v>11</v>
      </c>
      <c r="B473" s="2">
        <v>31385819</v>
      </c>
      <c r="C473" s="2">
        <v>32735118</v>
      </c>
      <c r="D473" s="2">
        <f t="shared" si="7"/>
        <v>1349299</v>
      </c>
      <c r="E473" s="1" t="s">
        <v>1</v>
      </c>
    </row>
    <row r="474" spans="1:5" x14ac:dyDescent="0.2">
      <c r="A474" s="1">
        <v>11</v>
      </c>
      <c r="B474" s="2">
        <v>50094274</v>
      </c>
      <c r="C474" s="2">
        <v>50780629</v>
      </c>
      <c r="D474" s="2">
        <f t="shared" si="7"/>
        <v>686355</v>
      </c>
      <c r="E474" s="1" t="s">
        <v>1</v>
      </c>
    </row>
    <row r="475" spans="1:5" x14ac:dyDescent="0.2">
      <c r="A475" s="1">
        <v>11</v>
      </c>
      <c r="B475" s="2">
        <v>50227053</v>
      </c>
      <c r="C475" s="2">
        <v>50780629</v>
      </c>
      <c r="D475" s="2">
        <f t="shared" si="7"/>
        <v>553576</v>
      </c>
      <c r="E475" s="1" t="s">
        <v>1</v>
      </c>
    </row>
    <row r="476" spans="1:5" x14ac:dyDescent="0.2">
      <c r="A476" s="1">
        <v>11</v>
      </c>
      <c r="B476" s="2">
        <v>50227053</v>
      </c>
      <c r="C476" s="2">
        <v>50780629</v>
      </c>
      <c r="D476" s="2">
        <f t="shared" si="7"/>
        <v>553576</v>
      </c>
      <c r="E476" s="1" t="s">
        <v>1</v>
      </c>
    </row>
    <row r="477" spans="1:5" x14ac:dyDescent="0.2">
      <c r="A477" s="1">
        <v>11</v>
      </c>
      <c r="B477" s="2">
        <v>50227053</v>
      </c>
      <c r="C477" s="2">
        <v>50780629</v>
      </c>
      <c r="D477" s="2">
        <f t="shared" si="7"/>
        <v>553576</v>
      </c>
      <c r="E477" s="1" t="s">
        <v>1</v>
      </c>
    </row>
    <row r="478" spans="1:5" x14ac:dyDescent="0.2">
      <c r="A478" s="1">
        <v>11</v>
      </c>
      <c r="B478" s="2">
        <v>50229487</v>
      </c>
      <c r="C478" s="2">
        <v>50780629</v>
      </c>
      <c r="D478" s="2">
        <f t="shared" si="7"/>
        <v>551142</v>
      </c>
      <c r="E478" s="1" t="s">
        <v>1</v>
      </c>
    </row>
    <row r="479" spans="1:5" x14ac:dyDescent="0.2">
      <c r="A479" s="1">
        <v>11</v>
      </c>
      <c r="B479" s="2">
        <v>50325741</v>
      </c>
      <c r="C479" s="2">
        <v>50780629</v>
      </c>
      <c r="D479" s="2">
        <f t="shared" si="7"/>
        <v>454888</v>
      </c>
      <c r="E479" s="1" t="s">
        <v>1</v>
      </c>
    </row>
    <row r="480" spans="1:5" x14ac:dyDescent="0.2">
      <c r="A480" s="1">
        <v>11</v>
      </c>
      <c r="B480" s="2">
        <v>50383063</v>
      </c>
      <c r="C480" s="2">
        <v>50780629</v>
      </c>
      <c r="D480" s="2">
        <f t="shared" si="7"/>
        <v>397566</v>
      </c>
      <c r="E480" s="1" t="s">
        <v>1</v>
      </c>
    </row>
    <row r="481" spans="1:5" x14ac:dyDescent="0.2">
      <c r="A481" s="1">
        <v>11</v>
      </c>
      <c r="B481" s="2">
        <v>50417549</v>
      </c>
      <c r="C481" s="2">
        <v>50756432</v>
      </c>
      <c r="D481" s="2">
        <f t="shared" si="7"/>
        <v>338883</v>
      </c>
      <c r="E481" s="1" t="s">
        <v>1</v>
      </c>
    </row>
    <row r="482" spans="1:5" x14ac:dyDescent="0.2">
      <c r="A482" s="1">
        <v>11</v>
      </c>
      <c r="B482" s="2">
        <v>50474459</v>
      </c>
      <c r="C482" s="2">
        <v>50780629</v>
      </c>
      <c r="D482" s="2">
        <f t="shared" si="7"/>
        <v>306170</v>
      </c>
      <c r="E482" s="1" t="s">
        <v>1</v>
      </c>
    </row>
    <row r="483" spans="1:5" x14ac:dyDescent="0.2">
      <c r="A483" s="1">
        <v>11</v>
      </c>
      <c r="B483" s="2">
        <v>50474459</v>
      </c>
      <c r="C483" s="2">
        <v>50780629</v>
      </c>
      <c r="D483" s="2">
        <f t="shared" si="7"/>
        <v>306170</v>
      </c>
      <c r="E483" s="1" t="s">
        <v>1</v>
      </c>
    </row>
    <row r="484" spans="1:5" x14ac:dyDescent="0.2">
      <c r="A484" s="1">
        <v>11</v>
      </c>
      <c r="B484" s="2">
        <v>50474459</v>
      </c>
      <c r="C484" s="2">
        <v>50780629</v>
      </c>
      <c r="D484" s="2">
        <f t="shared" si="7"/>
        <v>306170</v>
      </c>
      <c r="E484" s="1" t="s">
        <v>1</v>
      </c>
    </row>
    <row r="485" spans="1:5" x14ac:dyDescent="0.2">
      <c r="A485" s="1">
        <v>11</v>
      </c>
      <c r="B485" s="2">
        <v>50476268</v>
      </c>
      <c r="C485" s="2">
        <v>50780629</v>
      </c>
      <c r="D485" s="2">
        <f t="shared" si="7"/>
        <v>304361</v>
      </c>
      <c r="E485" s="1" t="s">
        <v>1</v>
      </c>
    </row>
    <row r="486" spans="1:5" x14ac:dyDescent="0.2">
      <c r="A486" s="1">
        <v>11</v>
      </c>
      <c r="B486" s="2">
        <v>50523974</v>
      </c>
      <c r="C486" s="2">
        <v>51373124</v>
      </c>
      <c r="D486" s="2">
        <f t="shared" si="7"/>
        <v>849150</v>
      </c>
      <c r="E486" s="1" t="s">
        <v>0</v>
      </c>
    </row>
    <row r="487" spans="1:5" x14ac:dyDescent="0.2">
      <c r="A487" s="1">
        <v>11</v>
      </c>
      <c r="B487" s="2">
        <v>50535567</v>
      </c>
      <c r="C487" s="2">
        <v>51373124</v>
      </c>
      <c r="D487" s="2">
        <f t="shared" si="7"/>
        <v>837557</v>
      </c>
      <c r="E487" s="1" t="s">
        <v>0</v>
      </c>
    </row>
    <row r="488" spans="1:5" x14ac:dyDescent="0.2">
      <c r="A488" s="1">
        <v>11</v>
      </c>
      <c r="B488" s="2">
        <v>50765353</v>
      </c>
      <c r="C488" s="2">
        <v>51289203</v>
      </c>
      <c r="D488" s="2">
        <f t="shared" si="7"/>
        <v>523850</v>
      </c>
      <c r="E488" s="1" t="s">
        <v>1</v>
      </c>
    </row>
    <row r="489" spans="1:5" x14ac:dyDescent="0.2">
      <c r="A489" s="1">
        <v>11</v>
      </c>
      <c r="B489" s="2">
        <v>54707899</v>
      </c>
      <c r="C489" s="2">
        <v>55018528</v>
      </c>
      <c r="D489" s="2">
        <f t="shared" si="7"/>
        <v>310629</v>
      </c>
      <c r="E489" s="1" t="s">
        <v>0</v>
      </c>
    </row>
    <row r="490" spans="1:5" x14ac:dyDescent="0.2">
      <c r="A490" s="1">
        <v>11</v>
      </c>
      <c r="B490" s="2">
        <v>54707899</v>
      </c>
      <c r="C490" s="2">
        <v>55018528</v>
      </c>
      <c r="D490" s="2">
        <f t="shared" si="7"/>
        <v>310629</v>
      </c>
      <c r="E490" s="1" t="s">
        <v>0</v>
      </c>
    </row>
    <row r="491" spans="1:5" x14ac:dyDescent="0.2">
      <c r="A491" s="1">
        <v>11</v>
      </c>
      <c r="B491" s="2">
        <v>54707899</v>
      </c>
      <c r="C491" s="2">
        <v>55018528</v>
      </c>
      <c r="D491" s="2">
        <f t="shared" si="7"/>
        <v>310629</v>
      </c>
      <c r="E491" s="1" t="s">
        <v>0</v>
      </c>
    </row>
    <row r="492" spans="1:5" x14ac:dyDescent="0.2">
      <c r="A492" s="1">
        <v>11</v>
      </c>
      <c r="B492" s="2">
        <v>54707899</v>
      </c>
      <c r="C492" s="2">
        <v>55018528</v>
      </c>
      <c r="D492" s="2">
        <f t="shared" si="7"/>
        <v>310629</v>
      </c>
      <c r="E492" s="1" t="s">
        <v>1</v>
      </c>
    </row>
    <row r="493" spans="1:5" x14ac:dyDescent="0.2">
      <c r="A493" s="1">
        <v>11</v>
      </c>
      <c r="B493" s="2">
        <v>54707899</v>
      </c>
      <c r="C493" s="2">
        <v>55018528</v>
      </c>
      <c r="D493" s="2">
        <f t="shared" si="7"/>
        <v>310629</v>
      </c>
      <c r="E493" s="1" t="s">
        <v>1</v>
      </c>
    </row>
    <row r="494" spans="1:5" x14ac:dyDescent="0.2">
      <c r="A494" s="1">
        <v>11</v>
      </c>
      <c r="B494" s="2">
        <v>54707899</v>
      </c>
      <c r="C494" s="2">
        <v>55023845</v>
      </c>
      <c r="D494" s="2">
        <f t="shared" si="7"/>
        <v>315946</v>
      </c>
      <c r="E494" s="1" t="s">
        <v>1</v>
      </c>
    </row>
    <row r="495" spans="1:5" x14ac:dyDescent="0.2">
      <c r="A495" s="1">
        <v>11</v>
      </c>
      <c r="B495" s="2">
        <v>54707899</v>
      </c>
      <c r="C495" s="2">
        <v>55026160</v>
      </c>
      <c r="D495" s="2">
        <f t="shared" si="7"/>
        <v>318261</v>
      </c>
      <c r="E495" s="1" t="s">
        <v>0</v>
      </c>
    </row>
    <row r="496" spans="1:5" x14ac:dyDescent="0.2">
      <c r="A496" s="1">
        <v>11</v>
      </c>
      <c r="B496" s="2">
        <v>54707899</v>
      </c>
      <c r="C496" s="2">
        <v>55427700</v>
      </c>
      <c r="D496" s="2">
        <f t="shared" si="7"/>
        <v>719801</v>
      </c>
      <c r="E496" s="1" t="s">
        <v>1</v>
      </c>
    </row>
    <row r="497" spans="1:5" x14ac:dyDescent="0.2">
      <c r="A497" s="1">
        <v>11</v>
      </c>
      <c r="B497" s="2">
        <v>80933861</v>
      </c>
      <c r="C497" s="2">
        <v>81579864</v>
      </c>
      <c r="D497" s="2">
        <f t="shared" si="7"/>
        <v>646003</v>
      </c>
      <c r="E497" s="1" t="s">
        <v>0</v>
      </c>
    </row>
    <row r="498" spans="1:5" x14ac:dyDescent="0.2">
      <c r="A498" s="1">
        <v>11</v>
      </c>
      <c r="B498" s="2">
        <v>94865011</v>
      </c>
      <c r="C498" s="2">
        <v>95381838</v>
      </c>
      <c r="D498" s="2">
        <f t="shared" si="7"/>
        <v>516827</v>
      </c>
      <c r="E498" s="1" t="s">
        <v>1</v>
      </c>
    </row>
    <row r="499" spans="1:5" x14ac:dyDescent="0.2">
      <c r="A499" s="1">
        <v>11</v>
      </c>
      <c r="B499" s="2">
        <v>95148570</v>
      </c>
      <c r="C499" s="2">
        <v>95948360</v>
      </c>
      <c r="D499" s="2">
        <f t="shared" si="7"/>
        <v>799790</v>
      </c>
      <c r="E499" s="1" t="s">
        <v>1</v>
      </c>
    </row>
    <row r="500" spans="1:5" x14ac:dyDescent="0.2">
      <c r="A500" s="1">
        <v>11</v>
      </c>
      <c r="B500" s="2">
        <v>114541075</v>
      </c>
      <c r="C500" s="2">
        <v>114971494</v>
      </c>
      <c r="D500" s="2">
        <f t="shared" si="7"/>
        <v>430419</v>
      </c>
      <c r="E500" s="1" t="s">
        <v>0</v>
      </c>
    </row>
    <row r="501" spans="1:5" x14ac:dyDescent="0.2">
      <c r="A501" s="1">
        <v>11</v>
      </c>
      <c r="B501" s="2">
        <v>123023632</v>
      </c>
      <c r="C501" s="2">
        <v>123332077</v>
      </c>
      <c r="D501" s="2">
        <f t="shared" si="7"/>
        <v>308445</v>
      </c>
      <c r="E501" s="1" t="s">
        <v>1</v>
      </c>
    </row>
    <row r="502" spans="1:5" x14ac:dyDescent="0.2">
      <c r="A502" s="1">
        <v>11</v>
      </c>
      <c r="B502" s="2">
        <v>123023829</v>
      </c>
      <c r="C502" s="2">
        <v>123331168</v>
      </c>
      <c r="D502" s="2">
        <f t="shared" si="7"/>
        <v>307339</v>
      </c>
      <c r="E502" s="1" t="s">
        <v>1</v>
      </c>
    </row>
    <row r="503" spans="1:5" x14ac:dyDescent="0.2">
      <c r="A503" s="1">
        <v>11</v>
      </c>
      <c r="B503" s="2">
        <v>126990930</v>
      </c>
      <c r="C503" s="2">
        <v>127412893</v>
      </c>
      <c r="D503" s="2">
        <f t="shared" si="7"/>
        <v>421963</v>
      </c>
      <c r="E503" s="1" t="s">
        <v>1</v>
      </c>
    </row>
    <row r="504" spans="1:5" x14ac:dyDescent="0.2">
      <c r="A504" s="1">
        <v>11</v>
      </c>
      <c r="B504" s="2">
        <v>134555214</v>
      </c>
      <c r="C504" s="2">
        <v>134862196</v>
      </c>
      <c r="D504" s="2">
        <f t="shared" si="7"/>
        <v>306982</v>
      </c>
      <c r="E504" s="1" t="s">
        <v>1</v>
      </c>
    </row>
    <row r="505" spans="1:5" x14ac:dyDescent="0.2">
      <c r="A505" s="1">
        <v>11</v>
      </c>
      <c r="B505" s="2">
        <v>134556266</v>
      </c>
      <c r="C505" s="2">
        <v>134860252</v>
      </c>
      <c r="D505" s="2">
        <f t="shared" si="7"/>
        <v>303986</v>
      </c>
      <c r="E505" s="1" t="s">
        <v>1</v>
      </c>
    </row>
    <row r="506" spans="1:5" x14ac:dyDescent="0.2">
      <c r="A506" s="1">
        <v>12</v>
      </c>
      <c r="B506" s="2">
        <v>18482884</v>
      </c>
      <c r="C506" s="2">
        <v>19075239</v>
      </c>
      <c r="D506" s="2">
        <f t="shared" si="7"/>
        <v>592355</v>
      </c>
      <c r="E506" s="1" t="s">
        <v>1</v>
      </c>
    </row>
    <row r="507" spans="1:5" x14ac:dyDescent="0.2">
      <c r="A507" s="1">
        <v>12</v>
      </c>
      <c r="B507" s="2">
        <v>27285906</v>
      </c>
      <c r="C507" s="2">
        <v>27794913</v>
      </c>
      <c r="D507" s="2">
        <f t="shared" si="7"/>
        <v>509007</v>
      </c>
      <c r="E507" s="1" t="s">
        <v>1</v>
      </c>
    </row>
    <row r="508" spans="1:5" x14ac:dyDescent="0.2">
      <c r="A508" s="1">
        <v>12</v>
      </c>
      <c r="B508" s="2">
        <v>27299784</v>
      </c>
      <c r="C508" s="2">
        <v>27794913</v>
      </c>
      <c r="D508" s="2">
        <f t="shared" si="7"/>
        <v>495129</v>
      </c>
      <c r="E508" s="1" t="s">
        <v>1</v>
      </c>
    </row>
    <row r="509" spans="1:5" x14ac:dyDescent="0.2">
      <c r="A509" s="1">
        <v>12</v>
      </c>
      <c r="B509" s="2">
        <v>34026631</v>
      </c>
      <c r="C509" s="2">
        <v>34853011</v>
      </c>
      <c r="D509" s="2">
        <f t="shared" si="7"/>
        <v>826380</v>
      </c>
      <c r="E509" s="1" t="s">
        <v>1</v>
      </c>
    </row>
    <row r="510" spans="1:5" x14ac:dyDescent="0.2">
      <c r="A510" s="1">
        <v>12</v>
      </c>
      <c r="B510" s="2">
        <v>34026631</v>
      </c>
      <c r="C510" s="2">
        <v>34853011</v>
      </c>
      <c r="D510" s="2">
        <f t="shared" si="7"/>
        <v>826380</v>
      </c>
      <c r="E510" s="1" t="s">
        <v>1</v>
      </c>
    </row>
    <row r="511" spans="1:5" x14ac:dyDescent="0.2">
      <c r="A511" s="1">
        <v>12</v>
      </c>
      <c r="B511" s="2">
        <v>34026631</v>
      </c>
      <c r="C511" s="2">
        <v>34853011</v>
      </c>
      <c r="D511" s="2">
        <f t="shared" si="7"/>
        <v>826380</v>
      </c>
      <c r="E511" s="1" t="s">
        <v>1</v>
      </c>
    </row>
    <row r="512" spans="1:5" x14ac:dyDescent="0.2">
      <c r="A512" s="1">
        <v>12</v>
      </c>
      <c r="B512" s="2">
        <v>34309738</v>
      </c>
      <c r="C512" s="2">
        <v>34853011</v>
      </c>
      <c r="D512" s="2">
        <f t="shared" si="7"/>
        <v>543273</v>
      </c>
      <c r="E512" s="1" t="s">
        <v>1</v>
      </c>
    </row>
    <row r="513" spans="1:5" x14ac:dyDescent="0.2">
      <c r="A513" s="1">
        <v>12</v>
      </c>
      <c r="B513" s="2">
        <v>34309738</v>
      </c>
      <c r="C513" s="2">
        <v>34853011</v>
      </c>
      <c r="D513" s="2">
        <f t="shared" si="7"/>
        <v>543273</v>
      </c>
      <c r="E513" s="1" t="s">
        <v>1</v>
      </c>
    </row>
    <row r="514" spans="1:5" x14ac:dyDescent="0.2">
      <c r="A514" s="1">
        <v>12</v>
      </c>
      <c r="B514" s="2">
        <v>34315503</v>
      </c>
      <c r="C514" s="2">
        <v>34853011</v>
      </c>
      <c r="D514" s="2">
        <f t="shared" si="7"/>
        <v>537508</v>
      </c>
      <c r="E514" s="1" t="s">
        <v>1</v>
      </c>
    </row>
    <row r="515" spans="1:5" x14ac:dyDescent="0.2">
      <c r="A515" s="1">
        <v>12</v>
      </c>
      <c r="B515" s="2">
        <v>34315503</v>
      </c>
      <c r="C515" s="2">
        <v>34853011</v>
      </c>
      <c r="D515" s="2">
        <f t="shared" si="7"/>
        <v>537508</v>
      </c>
      <c r="E515" s="1" t="s">
        <v>1</v>
      </c>
    </row>
    <row r="516" spans="1:5" x14ac:dyDescent="0.2">
      <c r="A516" s="1">
        <v>12</v>
      </c>
      <c r="B516" s="2">
        <v>34315503</v>
      </c>
      <c r="C516" s="2">
        <v>34853011</v>
      </c>
      <c r="D516" s="2">
        <f t="shared" si="7"/>
        <v>537508</v>
      </c>
      <c r="E516" s="1" t="s">
        <v>1</v>
      </c>
    </row>
    <row r="517" spans="1:5" x14ac:dyDescent="0.2">
      <c r="A517" s="1">
        <v>12</v>
      </c>
      <c r="B517" s="2">
        <v>34315503</v>
      </c>
      <c r="C517" s="2">
        <v>34853011</v>
      </c>
      <c r="D517" s="2">
        <f t="shared" si="7"/>
        <v>537508</v>
      </c>
      <c r="E517" s="1" t="s">
        <v>1</v>
      </c>
    </row>
    <row r="518" spans="1:5" x14ac:dyDescent="0.2">
      <c r="A518" s="1">
        <v>12</v>
      </c>
      <c r="B518" s="2">
        <v>34323002</v>
      </c>
      <c r="C518" s="2">
        <v>34853011</v>
      </c>
      <c r="D518" s="2">
        <f t="shared" ref="D518:D581" si="8">C518-B518</f>
        <v>530009</v>
      </c>
      <c r="E518" s="1" t="s">
        <v>1</v>
      </c>
    </row>
    <row r="519" spans="1:5" x14ac:dyDescent="0.2">
      <c r="A519" s="1">
        <v>12</v>
      </c>
      <c r="B519" s="2">
        <v>34329592</v>
      </c>
      <c r="C519" s="2">
        <v>34853011</v>
      </c>
      <c r="D519" s="2">
        <f t="shared" si="8"/>
        <v>523419</v>
      </c>
      <c r="E519" s="1" t="s">
        <v>1</v>
      </c>
    </row>
    <row r="520" spans="1:5" x14ac:dyDescent="0.2">
      <c r="A520" s="1">
        <v>12</v>
      </c>
      <c r="B520" s="2">
        <v>34329592</v>
      </c>
      <c r="C520" s="2">
        <v>34853011</v>
      </c>
      <c r="D520" s="2">
        <f t="shared" si="8"/>
        <v>523419</v>
      </c>
      <c r="E520" s="1" t="s">
        <v>1</v>
      </c>
    </row>
    <row r="521" spans="1:5" x14ac:dyDescent="0.2">
      <c r="A521" s="1">
        <v>12</v>
      </c>
      <c r="B521" s="2">
        <v>34329592</v>
      </c>
      <c r="C521" s="2">
        <v>34853011</v>
      </c>
      <c r="D521" s="2">
        <f t="shared" si="8"/>
        <v>523419</v>
      </c>
      <c r="E521" s="1" t="s">
        <v>1</v>
      </c>
    </row>
    <row r="522" spans="1:5" x14ac:dyDescent="0.2">
      <c r="A522" s="1">
        <v>12</v>
      </c>
      <c r="B522" s="2">
        <v>34402518</v>
      </c>
      <c r="C522" s="2">
        <v>34853011</v>
      </c>
      <c r="D522" s="2">
        <f t="shared" si="8"/>
        <v>450493</v>
      </c>
      <c r="E522" s="1" t="s">
        <v>1</v>
      </c>
    </row>
    <row r="523" spans="1:5" x14ac:dyDescent="0.2">
      <c r="A523" s="1">
        <v>12</v>
      </c>
      <c r="B523" s="2">
        <v>34403574</v>
      </c>
      <c r="C523" s="2">
        <v>34853011</v>
      </c>
      <c r="D523" s="2">
        <f t="shared" si="8"/>
        <v>449437</v>
      </c>
      <c r="E523" s="1" t="s">
        <v>1</v>
      </c>
    </row>
    <row r="524" spans="1:5" x14ac:dyDescent="0.2">
      <c r="A524" s="1">
        <v>12</v>
      </c>
      <c r="B524" s="2">
        <v>34403574</v>
      </c>
      <c r="C524" s="2">
        <v>34853011</v>
      </c>
      <c r="D524" s="2">
        <f t="shared" si="8"/>
        <v>449437</v>
      </c>
      <c r="E524" s="1" t="s">
        <v>1</v>
      </c>
    </row>
    <row r="525" spans="1:5" x14ac:dyDescent="0.2">
      <c r="A525" s="1">
        <v>12</v>
      </c>
      <c r="B525" s="2">
        <v>34427836</v>
      </c>
      <c r="C525" s="2">
        <v>34746294</v>
      </c>
      <c r="D525" s="2">
        <f t="shared" si="8"/>
        <v>318458</v>
      </c>
      <c r="E525" s="1" t="s">
        <v>0</v>
      </c>
    </row>
    <row r="526" spans="1:5" x14ac:dyDescent="0.2">
      <c r="A526" s="1">
        <v>12</v>
      </c>
      <c r="B526" s="2">
        <v>34427836</v>
      </c>
      <c r="C526" s="2">
        <v>34853011</v>
      </c>
      <c r="D526" s="2">
        <f t="shared" si="8"/>
        <v>425175</v>
      </c>
      <c r="E526" s="1" t="s">
        <v>1</v>
      </c>
    </row>
    <row r="527" spans="1:5" x14ac:dyDescent="0.2">
      <c r="A527" s="1">
        <v>12</v>
      </c>
      <c r="B527" s="2">
        <v>34519007</v>
      </c>
      <c r="C527" s="2">
        <v>34853011</v>
      </c>
      <c r="D527" s="2">
        <f t="shared" si="8"/>
        <v>334004</v>
      </c>
      <c r="E527" s="1" t="s">
        <v>1</v>
      </c>
    </row>
    <row r="528" spans="1:5" x14ac:dyDescent="0.2">
      <c r="A528" s="1">
        <v>12</v>
      </c>
      <c r="B528" s="2">
        <v>37990350</v>
      </c>
      <c r="C528" s="2">
        <v>38363367</v>
      </c>
      <c r="D528" s="2">
        <f t="shared" si="8"/>
        <v>373017</v>
      </c>
      <c r="E528" s="1" t="s">
        <v>1</v>
      </c>
    </row>
    <row r="529" spans="1:5" x14ac:dyDescent="0.2">
      <c r="A529" s="1">
        <v>12</v>
      </c>
      <c r="B529" s="2">
        <v>37990350</v>
      </c>
      <c r="C529" s="2">
        <v>38377975</v>
      </c>
      <c r="D529" s="2">
        <f t="shared" si="8"/>
        <v>387625</v>
      </c>
      <c r="E529" s="1" t="s">
        <v>1</v>
      </c>
    </row>
    <row r="530" spans="1:5" x14ac:dyDescent="0.2">
      <c r="A530" s="1">
        <v>12</v>
      </c>
      <c r="B530" s="2">
        <v>37990350</v>
      </c>
      <c r="C530" s="2">
        <v>38408590</v>
      </c>
      <c r="D530" s="2">
        <f t="shared" si="8"/>
        <v>418240</v>
      </c>
      <c r="E530" s="1" t="s">
        <v>1</v>
      </c>
    </row>
    <row r="531" spans="1:5" x14ac:dyDescent="0.2">
      <c r="A531" s="1">
        <v>12</v>
      </c>
      <c r="B531" s="2">
        <v>37990350</v>
      </c>
      <c r="C531" s="2">
        <v>38422124</v>
      </c>
      <c r="D531" s="2">
        <f t="shared" si="8"/>
        <v>431774</v>
      </c>
      <c r="E531" s="1" t="s">
        <v>0</v>
      </c>
    </row>
    <row r="532" spans="1:5" x14ac:dyDescent="0.2">
      <c r="A532" s="1">
        <v>12</v>
      </c>
      <c r="B532" s="2">
        <v>37990350</v>
      </c>
      <c r="C532" s="2">
        <v>38432009</v>
      </c>
      <c r="D532" s="2">
        <f t="shared" si="8"/>
        <v>441659</v>
      </c>
      <c r="E532" s="1" t="s">
        <v>0</v>
      </c>
    </row>
    <row r="533" spans="1:5" x14ac:dyDescent="0.2">
      <c r="A533" s="1">
        <v>12</v>
      </c>
      <c r="B533" s="2">
        <v>37990350</v>
      </c>
      <c r="C533" s="2">
        <v>38439231</v>
      </c>
      <c r="D533" s="2">
        <f t="shared" si="8"/>
        <v>448881</v>
      </c>
      <c r="E533" s="1" t="s">
        <v>0</v>
      </c>
    </row>
    <row r="534" spans="1:5" x14ac:dyDescent="0.2">
      <c r="A534" s="1">
        <v>12</v>
      </c>
      <c r="B534" s="2">
        <v>37995484</v>
      </c>
      <c r="C534" s="2">
        <v>38408590</v>
      </c>
      <c r="D534" s="2">
        <f t="shared" si="8"/>
        <v>413106</v>
      </c>
      <c r="E534" s="1" t="s">
        <v>1</v>
      </c>
    </row>
    <row r="535" spans="1:5" x14ac:dyDescent="0.2">
      <c r="A535" s="1">
        <v>12</v>
      </c>
      <c r="B535" s="2">
        <v>37995484</v>
      </c>
      <c r="C535" s="2">
        <v>38419566</v>
      </c>
      <c r="D535" s="2">
        <f t="shared" si="8"/>
        <v>424082</v>
      </c>
      <c r="E535" s="1" t="s">
        <v>0</v>
      </c>
    </row>
    <row r="536" spans="1:5" x14ac:dyDescent="0.2">
      <c r="A536" s="1">
        <v>12</v>
      </c>
      <c r="B536" s="2">
        <v>37995484</v>
      </c>
      <c r="C536" s="2">
        <v>38419566</v>
      </c>
      <c r="D536" s="2">
        <f t="shared" si="8"/>
        <v>424082</v>
      </c>
      <c r="E536" s="1" t="s">
        <v>0</v>
      </c>
    </row>
    <row r="537" spans="1:5" x14ac:dyDescent="0.2">
      <c r="A537" s="1">
        <v>12</v>
      </c>
      <c r="B537" s="2">
        <v>37997731</v>
      </c>
      <c r="C537" s="2">
        <v>38386792</v>
      </c>
      <c r="D537" s="2">
        <f t="shared" si="8"/>
        <v>389061</v>
      </c>
      <c r="E537" s="1" t="s">
        <v>1</v>
      </c>
    </row>
    <row r="538" spans="1:5" x14ac:dyDescent="0.2">
      <c r="A538" s="1">
        <v>12</v>
      </c>
      <c r="B538" s="2">
        <v>37997731</v>
      </c>
      <c r="C538" s="2">
        <v>38408590</v>
      </c>
      <c r="D538" s="2">
        <f t="shared" si="8"/>
        <v>410859</v>
      </c>
      <c r="E538" s="1" t="s">
        <v>0</v>
      </c>
    </row>
    <row r="539" spans="1:5" x14ac:dyDescent="0.2">
      <c r="A539" s="1">
        <v>12</v>
      </c>
      <c r="B539" s="2">
        <v>37997731</v>
      </c>
      <c r="C539" s="2">
        <v>38411216</v>
      </c>
      <c r="D539" s="2">
        <f t="shared" si="8"/>
        <v>413485</v>
      </c>
      <c r="E539" s="1" t="s">
        <v>1</v>
      </c>
    </row>
    <row r="540" spans="1:5" x14ac:dyDescent="0.2">
      <c r="A540" s="1">
        <v>12</v>
      </c>
      <c r="B540" s="2">
        <v>37999378</v>
      </c>
      <c r="C540" s="2">
        <v>38385787</v>
      </c>
      <c r="D540" s="2">
        <f t="shared" si="8"/>
        <v>386409</v>
      </c>
      <c r="E540" s="1" t="s">
        <v>0</v>
      </c>
    </row>
    <row r="541" spans="1:5" x14ac:dyDescent="0.2">
      <c r="A541" s="1">
        <v>12</v>
      </c>
      <c r="B541" s="2">
        <v>37999378</v>
      </c>
      <c r="C541" s="2">
        <v>38408590</v>
      </c>
      <c r="D541" s="2">
        <f t="shared" si="8"/>
        <v>409212</v>
      </c>
      <c r="E541" s="1" t="s">
        <v>1</v>
      </c>
    </row>
    <row r="542" spans="1:5" x14ac:dyDescent="0.2">
      <c r="A542" s="1">
        <v>12</v>
      </c>
      <c r="B542" s="2">
        <v>37999378</v>
      </c>
      <c r="C542" s="2">
        <v>38419566</v>
      </c>
      <c r="D542" s="2">
        <f t="shared" si="8"/>
        <v>420188</v>
      </c>
      <c r="E542" s="1" t="s">
        <v>1</v>
      </c>
    </row>
    <row r="543" spans="1:5" x14ac:dyDescent="0.2">
      <c r="A543" s="1">
        <v>12</v>
      </c>
      <c r="B543" s="2">
        <v>37999925</v>
      </c>
      <c r="C543" s="2">
        <v>38361382</v>
      </c>
      <c r="D543" s="2">
        <f t="shared" si="8"/>
        <v>361457</v>
      </c>
      <c r="E543" s="1" t="s">
        <v>1</v>
      </c>
    </row>
    <row r="544" spans="1:5" x14ac:dyDescent="0.2">
      <c r="A544" s="1">
        <v>12</v>
      </c>
      <c r="B544" s="2">
        <v>37999925</v>
      </c>
      <c r="C544" s="2">
        <v>38404417</v>
      </c>
      <c r="D544" s="2">
        <f t="shared" si="8"/>
        <v>404492</v>
      </c>
      <c r="E544" s="1" t="s">
        <v>1</v>
      </c>
    </row>
    <row r="545" spans="1:5" x14ac:dyDescent="0.2">
      <c r="A545" s="1">
        <v>12</v>
      </c>
      <c r="B545" s="2">
        <v>37999925</v>
      </c>
      <c r="C545" s="2">
        <v>38408590</v>
      </c>
      <c r="D545" s="2">
        <f t="shared" si="8"/>
        <v>408665</v>
      </c>
      <c r="E545" s="1" t="s">
        <v>1</v>
      </c>
    </row>
    <row r="546" spans="1:5" x14ac:dyDescent="0.2">
      <c r="A546" s="1">
        <v>12</v>
      </c>
      <c r="B546" s="2">
        <v>37999925</v>
      </c>
      <c r="C546" s="2">
        <v>38419566</v>
      </c>
      <c r="D546" s="2">
        <f t="shared" si="8"/>
        <v>419641</v>
      </c>
      <c r="E546" s="1" t="s">
        <v>1</v>
      </c>
    </row>
    <row r="547" spans="1:5" x14ac:dyDescent="0.2">
      <c r="A547" s="1">
        <v>12</v>
      </c>
      <c r="B547" s="2">
        <v>38001102</v>
      </c>
      <c r="C547" s="2">
        <v>38417538</v>
      </c>
      <c r="D547" s="2">
        <f t="shared" si="8"/>
        <v>416436</v>
      </c>
      <c r="E547" s="1" t="s">
        <v>0</v>
      </c>
    </row>
    <row r="548" spans="1:5" x14ac:dyDescent="0.2">
      <c r="A548" s="1">
        <v>12</v>
      </c>
      <c r="B548" s="2">
        <v>38006554</v>
      </c>
      <c r="C548" s="2">
        <v>38377975</v>
      </c>
      <c r="D548" s="2">
        <f t="shared" si="8"/>
        <v>371421</v>
      </c>
      <c r="E548" s="1" t="s">
        <v>1</v>
      </c>
    </row>
    <row r="549" spans="1:5" x14ac:dyDescent="0.2">
      <c r="A549" s="1">
        <v>12</v>
      </c>
      <c r="B549" s="2">
        <v>38006554</v>
      </c>
      <c r="C549" s="2">
        <v>38385787</v>
      </c>
      <c r="D549" s="2">
        <f t="shared" si="8"/>
        <v>379233</v>
      </c>
      <c r="E549" s="1" t="s">
        <v>1</v>
      </c>
    </row>
    <row r="550" spans="1:5" x14ac:dyDescent="0.2">
      <c r="A550" s="1">
        <v>12</v>
      </c>
      <c r="B550" s="2">
        <v>38006554</v>
      </c>
      <c r="C550" s="2">
        <v>38408590</v>
      </c>
      <c r="D550" s="2">
        <f t="shared" si="8"/>
        <v>402036</v>
      </c>
      <c r="E550" s="1" t="s">
        <v>1</v>
      </c>
    </row>
    <row r="551" spans="1:5" x14ac:dyDescent="0.2">
      <c r="A551" s="1">
        <v>12</v>
      </c>
      <c r="B551" s="2">
        <v>38026925</v>
      </c>
      <c r="C551" s="2">
        <v>38367483</v>
      </c>
      <c r="D551" s="2">
        <f t="shared" si="8"/>
        <v>340558</v>
      </c>
      <c r="E551" s="1" t="s">
        <v>1</v>
      </c>
    </row>
    <row r="552" spans="1:5" x14ac:dyDescent="0.2">
      <c r="A552" s="1">
        <v>12</v>
      </c>
      <c r="B552" s="2">
        <v>38026925</v>
      </c>
      <c r="C552" s="2">
        <v>38385787</v>
      </c>
      <c r="D552" s="2">
        <f t="shared" si="8"/>
        <v>358862</v>
      </c>
      <c r="E552" s="1" t="s">
        <v>1</v>
      </c>
    </row>
    <row r="553" spans="1:5" x14ac:dyDescent="0.2">
      <c r="A553" s="1">
        <v>12</v>
      </c>
      <c r="B553" s="2">
        <v>38026925</v>
      </c>
      <c r="C553" s="2">
        <v>38392432</v>
      </c>
      <c r="D553" s="2">
        <f t="shared" si="8"/>
        <v>365507</v>
      </c>
      <c r="E553" s="1" t="s">
        <v>1</v>
      </c>
    </row>
    <row r="554" spans="1:5" x14ac:dyDescent="0.2">
      <c r="A554" s="1">
        <v>12</v>
      </c>
      <c r="B554" s="2">
        <v>38026925</v>
      </c>
      <c r="C554" s="2">
        <v>38417538</v>
      </c>
      <c r="D554" s="2">
        <f t="shared" si="8"/>
        <v>390613</v>
      </c>
      <c r="E554" s="1" t="s">
        <v>1</v>
      </c>
    </row>
    <row r="555" spans="1:5" x14ac:dyDescent="0.2">
      <c r="A555" s="1">
        <v>12</v>
      </c>
      <c r="B555" s="2">
        <v>38039872</v>
      </c>
      <c r="C555" s="2">
        <v>38422124</v>
      </c>
      <c r="D555" s="2">
        <f t="shared" si="8"/>
        <v>382252</v>
      </c>
      <c r="E555" s="1" t="s">
        <v>0</v>
      </c>
    </row>
    <row r="556" spans="1:5" x14ac:dyDescent="0.2">
      <c r="A556" s="1">
        <v>12</v>
      </c>
      <c r="B556" s="2">
        <v>38072762</v>
      </c>
      <c r="C556" s="2">
        <v>38414588</v>
      </c>
      <c r="D556" s="2">
        <f t="shared" si="8"/>
        <v>341826</v>
      </c>
      <c r="E556" s="1" t="s">
        <v>0</v>
      </c>
    </row>
    <row r="557" spans="1:5" x14ac:dyDescent="0.2">
      <c r="A557" s="1">
        <v>12</v>
      </c>
      <c r="B557" s="2">
        <v>59656821</v>
      </c>
      <c r="C557" s="2">
        <v>59989697</v>
      </c>
      <c r="D557" s="2">
        <f t="shared" si="8"/>
        <v>332876</v>
      </c>
      <c r="E557" s="1" t="s">
        <v>1</v>
      </c>
    </row>
    <row r="558" spans="1:5" x14ac:dyDescent="0.2">
      <c r="A558" s="1">
        <v>12</v>
      </c>
      <c r="B558" s="2">
        <v>59656821</v>
      </c>
      <c r="C558" s="2">
        <v>59992844</v>
      </c>
      <c r="D558" s="2">
        <f t="shared" si="8"/>
        <v>336023</v>
      </c>
      <c r="E558" s="1" t="s">
        <v>1</v>
      </c>
    </row>
    <row r="559" spans="1:5" x14ac:dyDescent="0.2">
      <c r="A559" s="1">
        <v>12</v>
      </c>
      <c r="B559" s="2">
        <v>59656821</v>
      </c>
      <c r="C559" s="2">
        <v>59992844</v>
      </c>
      <c r="D559" s="2">
        <f t="shared" si="8"/>
        <v>336023</v>
      </c>
      <c r="E559" s="1" t="s">
        <v>1</v>
      </c>
    </row>
    <row r="560" spans="1:5" x14ac:dyDescent="0.2">
      <c r="A560" s="1">
        <v>12</v>
      </c>
      <c r="B560" s="2">
        <v>59656821</v>
      </c>
      <c r="C560" s="2">
        <v>59992844</v>
      </c>
      <c r="D560" s="2">
        <f t="shared" si="8"/>
        <v>336023</v>
      </c>
      <c r="E560" s="1" t="s">
        <v>1</v>
      </c>
    </row>
    <row r="561" spans="1:5" x14ac:dyDescent="0.2">
      <c r="A561" s="1">
        <v>12</v>
      </c>
      <c r="B561" s="2">
        <v>59656821</v>
      </c>
      <c r="C561" s="2">
        <v>59992844</v>
      </c>
      <c r="D561" s="2">
        <f t="shared" si="8"/>
        <v>336023</v>
      </c>
      <c r="E561" s="1" t="s">
        <v>1</v>
      </c>
    </row>
    <row r="562" spans="1:5" x14ac:dyDescent="0.2">
      <c r="A562" s="1">
        <v>12</v>
      </c>
      <c r="B562" s="2">
        <v>59656821</v>
      </c>
      <c r="C562" s="2">
        <v>59992844</v>
      </c>
      <c r="D562" s="2">
        <f t="shared" si="8"/>
        <v>336023</v>
      </c>
      <c r="E562" s="1" t="s">
        <v>1</v>
      </c>
    </row>
    <row r="563" spans="1:5" x14ac:dyDescent="0.2">
      <c r="A563" s="1">
        <v>12</v>
      </c>
      <c r="B563" s="2">
        <v>59656821</v>
      </c>
      <c r="C563" s="2">
        <v>59992844</v>
      </c>
      <c r="D563" s="2">
        <f t="shared" si="8"/>
        <v>336023</v>
      </c>
      <c r="E563" s="1" t="s">
        <v>1</v>
      </c>
    </row>
    <row r="564" spans="1:5" x14ac:dyDescent="0.2">
      <c r="A564" s="1">
        <v>12</v>
      </c>
      <c r="B564" s="2">
        <v>59656821</v>
      </c>
      <c r="C564" s="2">
        <v>59996906</v>
      </c>
      <c r="D564" s="2">
        <f t="shared" si="8"/>
        <v>340085</v>
      </c>
      <c r="E564" s="1" t="s">
        <v>1</v>
      </c>
    </row>
    <row r="565" spans="1:5" x14ac:dyDescent="0.2">
      <c r="A565" s="1">
        <v>12</v>
      </c>
      <c r="B565" s="2">
        <v>59656821</v>
      </c>
      <c r="C565" s="2">
        <v>60003698</v>
      </c>
      <c r="D565" s="2">
        <f t="shared" si="8"/>
        <v>346877</v>
      </c>
      <c r="E565" s="1" t="s">
        <v>1</v>
      </c>
    </row>
    <row r="566" spans="1:5" x14ac:dyDescent="0.2">
      <c r="A566" s="1">
        <v>12</v>
      </c>
      <c r="B566" s="2">
        <v>59656821</v>
      </c>
      <c r="C566" s="2">
        <v>60003698</v>
      </c>
      <c r="D566" s="2">
        <f t="shared" si="8"/>
        <v>346877</v>
      </c>
      <c r="E566" s="1" t="s">
        <v>1</v>
      </c>
    </row>
    <row r="567" spans="1:5" x14ac:dyDescent="0.2">
      <c r="A567" s="1">
        <v>12</v>
      </c>
      <c r="B567" s="2">
        <v>59656821</v>
      </c>
      <c r="C567" s="2">
        <v>60003698</v>
      </c>
      <c r="D567" s="2">
        <f t="shared" si="8"/>
        <v>346877</v>
      </c>
      <c r="E567" s="1" t="s">
        <v>1</v>
      </c>
    </row>
    <row r="568" spans="1:5" x14ac:dyDescent="0.2">
      <c r="A568" s="1">
        <v>12</v>
      </c>
      <c r="B568" s="2">
        <v>59656821</v>
      </c>
      <c r="C568" s="2">
        <v>60003698</v>
      </c>
      <c r="D568" s="2">
        <f t="shared" si="8"/>
        <v>346877</v>
      </c>
      <c r="E568" s="1" t="s">
        <v>1</v>
      </c>
    </row>
    <row r="569" spans="1:5" x14ac:dyDescent="0.2">
      <c r="A569" s="1">
        <v>12</v>
      </c>
      <c r="B569" s="2">
        <v>59657494</v>
      </c>
      <c r="C569" s="2">
        <v>59996906</v>
      </c>
      <c r="D569" s="2">
        <f t="shared" si="8"/>
        <v>339412</v>
      </c>
      <c r="E569" s="1" t="s">
        <v>1</v>
      </c>
    </row>
    <row r="570" spans="1:5" x14ac:dyDescent="0.2">
      <c r="A570" s="1">
        <v>12</v>
      </c>
      <c r="B570" s="2">
        <v>84228866</v>
      </c>
      <c r="C570" s="2">
        <v>84586775</v>
      </c>
      <c r="D570" s="2">
        <f t="shared" si="8"/>
        <v>357909</v>
      </c>
      <c r="E570" s="1" t="s">
        <v>1</v>
      </c>
    </row>
    <row r="571" spans="1:5" x14ac:dyDescent="0.2">
      <c r="A571" s="1">
        <v>12</v>
      </c>
      <c r="B571" s="2">
        <v>84228866</v>
      </c>
      <c r="C571" s="2">
        <v>84586775</v>
      </c>
      <c r="D571" s="2">
        <f t="shared" si="8"/>
        <v>357909</v>
      </c>
      <c r="E571" s="1" t="s">
        <v>1</v>
      </c>
    </row>
    <row r="572" spans="1:5" x14ac:dyDescent="0.2">
      <c r="A572" s="1">
        <v>12</v>
      </c>
      <c r="B572" s="2">
        <v>84228866</v>
      </c>
      <c r="C572" s="2">
        <v>84604197</v>
      </c>
      <c r="D572" s="2">
        <f t="shared" si="8"/>
        <v>375331</v>
      </c>
      <c r="E572" s="1" t="s">
        <v>1</v>
      </c>
    </row>
    <row r="573" spans="1:5" x14ac:dyDescent="0.2">
      <c r="A573" s="1">
        <v>12</v>
      </c>
      <c r="B573" s="2">
        <v>84228866</v>
      </c>
      <c r="C573" s="2">
        <v>84604197</v>
      </c>
      <c r="D573" s="2">
        <f t="shared" si="8"/>
        <v>375331</v>
      </c>
      <c r="E573" s="1" t="s">
        <v>1</v>
      </c>
    </row>
    <row r="574" spans="1:5" x14ac:dyDescent="0.2">
      <c r="A574" s="1">
        <v>12</v>
      </c>
      <c r="B574" s="2">
        <v>84228866</v>
      </c>
      <c r="C574" s="2">
        <v>84604197</v>
      </c>
      <c r="D574" s="2">
        <f t="shared" si="8"/>
        <v>375331</v>
      </c>
      <c r="E574" s="1" t="s">
        <v>1</v>
      </c>
    </row>
    <row r="575" spans="1:5" x14ac:dyDescent="0.2">
      <c r="A575" s="1">
        <v>12</v>
      </c>
      <c r="B575" s="2">
        <v>98238923</v>
      </c>
      <c r="C575" s="2">
        <v>98579587</v>
      </c>
      <c r="D575" s="2">
        <f t="shared" si="8"/>
        <v>340664</v>
      </c>
      <c r="E575" s="1" t="s">
        <v>1</v>
      </c>
    </row>
    <row r="576" spans="1:5" x14ac:dyDescent="0.2">
      <c r="A576" s="1">
        <v>12</v>
      </c>
      <c r="B576" s="2">
        <v>132601634</v>
      </c>
      <c r="C576" s="2">
        <v>132910996</v>
      </c>
      <c r="D576" s="2">
        <f t="shared" si="8"/>
        <v>309362</v>
      </c>
      <c r="E576" s="1" t="s">
        <v>0</v>
      </c>
    </row>
    <row r="577" spans="1:5" x14ac:dyDescent="0.2">
      <c r="A577" s="1">
        <v>12</v>
      </c>
      <c r="B577" s="2">
        <v>132927425</v>
      </c>
      <c r="C577" s="2">
        <v>133258271</v>
      </c>
      <c r="D577" s="2">
        <f t="shared" si="8"/>
        <v>330846</v>
      </c>
      <c r="E577" s="1" t="s">
        <v>0</v>
      </c>
    </row>
    <row r="578" spans="1:5" x14ac:dyDescent="0.2">
      <c r="A578" s="1">
        <v>13</v>
      </c>
      <c r="B578" s="2">
        <v>20012285</v>
      </c>
      <c r="C578" s="2">
        <v>20365845</v>
      </c>
      <c r="D578" s="2">
        <f t="shared" si="8"/>
        <v>353560</v>
      </c>
      <c r="E578" s="1" t="s">
        <v>1</v>
      </c>
    </row>
    <row r="579" spans="1:5" x14ac:dyDescent="0.2">
      <c r="A579" s="1">
        <v>13</v>
      </c>
      <c r="B579" s="2">
        <v>20146417</v>
      </c>
      <c r="C579" s="2">
        <v>20461245</v>
      </c>
      <c r="D579" s="2">
        <f t="shared" si="8"/>
        <v>314828</v>
      </c>
      <c r="E579" s="1" t="s">
        <v>1</v>
      </c>
    </row>
    <row r="580" spans="1:5" x14ac:dyDescent="0.2">
      <c r="A580" s="1">
        <v>13</v>
      </c>
      <c r="B580" s="2">
        <v>52338481</v>
      </c>
      <c r="C580" s="2">
        <v>52790700</v>
      </c>
      <c r="D580" s="2">
        <f t="shared" si="8"/>
        <v>452219</v>
      </c>
      <c r="E580" s="1" t="s">
        <v>1</v>
      </c>
    </row>
    <row r="581" spans="1:5" x14ac:dyDescent="0.2">
      <c r="A581" s="1">
        <v>13</v>
      </c>
      <c r="B581" s="2">
        <v>52338481</v>
      </c>
      <c r="C581" s="2">
        <v>52790700</v>
      </c>
      <c r="D581" s="2">
        <f t="shared" si="8"/>
        <v>452219</v>
      </c>
      <c r="E581" s="1" t="s">
        <v>1</v>
      </c>
    </row>
    <row r="582" spans="1:5" x14ac:dyDescent="0.2">
      <c r="A582" s="1">
        <v>13</v>
      </c>
      <c r="B582" s="2">
        <v>52338481</v>
      </c>
      <c r="C582" s="2">
        <v>52790700</v>
      </c>
      <c r="D582" s="2">
        <f t="shared" ref="D582:D645" si="9">C582-B582</f>
        <v>452219</v>
      </c>
      <c r="E582" s="1" t="s">
        <v>1</v>
      </c>
    </row>
    <row r="583" spans="1:5" x14ac:dyDescent="0.2">
      <c r="A583" s="1">
        <v>13</v>
      </c>
      <c r="B583" s="2">
        <v>55939400</v>
      </c>
      <c r="C583" s="2">
        <v>56346169</v>
      </c>
      <c r="D583" s="2">
        <f t="shared" si="9"/>
        <v>406769</v>
      </c>
      <c r="E583" s="1" t="s">
        <v>0</v>
      </c>
    </row>
    <row r="584" spans="1:5" x14ac:dyDescent="0.2">
      <c r="A584" s="1">
        <v>13</v>
      </c>
      <c r="B584" s="2">
        <v>63551242</v>
      </c>
      <c r="C584" s="2">
        <v>63853517</v>
      </c>
      <c r="D584" s="2">
        <f t="shared" si="9"/>
        <v>302275</v>
      </c>
      <c r="E584" s="1" t="s">
        <v>0</v>
      </c>
    </row>
    <row r="585" spans="1:5" x14ac:dyDescent="0.2">
      <c r="A585" s="1">
        <v>13</v>
      </c>
      <c r="B585" s="2">
        <v>74757042</v>
      </c>
      <c r="C585" s="2">
        <v>75560401</v>
      </c>
      <c r="D585" s="2">
        <f t="shared" si="9"/>
        <v>803359</v>
      </c>
      <c r="E585" s="1" t="s">
        <v>1</v>
      </c>
    </row>
    <row r="586" spans="1:5" x14ac:dyDescent="0.2">
      <c r="A586" s="1">
        <v>13</v>
      </c>
      <c r="B586" s="2">
        <v>110948601</v>
      </c>
      <c r="C586" s="2">
        <v>111283591</v>
      </c>
      <c r="D586" s="2">
        <f t="shared" si="9"/>
        <v>334990</v>
      </c>
      <c r="E586" s="1" t="s">
        <v>1</v>
      </c>
    </row>
    <row r="587" spans="1:5" x14ac:dyDescent="0.2">
      <c r="A587" s="1">
        <v>13</v>
      </c>
      <c r="B587" s="2">
        <v>114237889</v>
      </c>
      <c r="C587" s="2">
        <v>114549520</v>
      </c>
      <c r="D587" s="2">
        <f t="shared" si="9"/>
        <v>311631</v>
      </c>
      <c r="E587" s="1" t="s">
        <v>0</v>
      </c>
    </row>
    <row r="588" spans="1:5" x14ac:dyDescent="0.2">
      <c r="A588" s="1">
        <v>13</v>
      </c>
      <c r="B588" s="2">
        <v>114241227</v>
      </c>
      <c r="C588" s="2">
        <v>114548040</v>
      </c>
      <c r="D588" s="2">
        <f t="shared" si="9"/>
        <v>306813</v>
      </c>
      <c r="E588" s="1" t="s">
        <v>0</v>
      </c>
    </row>
    <row r="589" spans="1:5" x14ac:dyDescent="0.2">
      <c r="A589" s="1">
        <v>13</v>
      </c>
      <c r="B589" s="2">
        <v>114600781</v>
      </c>
      <c r="C589" s="2">
        <v>114916693</v>
      </c>
      <c r="D589" s="2">
        <f t="shared" si="9"/>
        <v>315912</v>
      </c>
      <c r="E589" s="1" t="s">
        <v>0</v>
      </c>
    </row>
    <row r="590" spans="1:5" x14ac:dyDescent="0.2">
      <c r="A590" s="1">
        <v>14</v>
      </c>
      <c r="B590" s="2">
        <v>48252682</v>
      </c>
      <c r="C590" s="2">
        <v>48974209</v>
      </c>
      <c r="D590" s="2">
        <f t="shared" si="9"/>
        <v>721527</v>
      </c>
      <c r="E590" s="1" t="s">
        <v>0</v>
      </c>
    </row>
    <row r="591" spans="1:5" x14ac:dyDescent="0.2">
      <c r="A591" s="1">
        <v>14</v>
      </c>
      <c r="B591" s="2">
        <v>50316759</v>
      </c>
      <c r="C591" s="2">
        <v>51332898</v>
      </c>
      <c r="D591" s="2">
        <f t="shared" si="9"/>
        <v>1016139</v>
      </c>
      <c r="E591" s="1" t="s">
        <v>1</v>
      </c>
    </row>
    <row r="592" spans="1:5" x14ac:dyDescent="0.2">
      <c r="A592" s="1">
        <v>14</v>
      </c>
      <c r="B592" s="2">
        <v>64432570</v>
      </c>
      <c r="C592" s="2">
        <v>64807530</v>
      </c>
      <c r="D592" s="2">
        <f t="shared" si="9"/>
        <v>374960</v>
      </c>
      <c r="E592" s="1" t="s">
        <v>1</v>
      </c>
    </row>
    <row r="593" spans="1:5" x14ac:dyDescent="0.2">
      <c r="A593" s="1">
        <v>14</v>
      </c>
      <c r="B593" s="2">
        <v>80718966</v>
      </c>
      <c r="C593" s="2">
        <v>82153758</v>
      </c>
      <c r="D593" s="2">
        <f t="shared" si="9"/>
        <v>1434792</v>
      </c>
      <c r="E593" s="1" t="s">
        <v>1</v>
      </c>
    </row>
    <row r="594" spans="1:5" x14ac:dyDescent="0.2">
      <c r="A594" s="1">
        <v>14</v>
      </c>
      <c r="B594" s="2">
        <v>104055439</v>
      </c>
      <c r="C594" s="2">
        <v>104361511</v>
      </c>
      <c r="D594" s="2">
        <f t="shared" si="9"/>
        <v>306072</v>
      </c>
      <c r="E594" s="1" t="s">
        <v>1</v>
      </c>
    </row>
    <row r="595" spans="1:5" x14ac:dyDescent="0.2">
      <c r="A595" s="1">
        <v>14</v>
      </c>
      <c r="B595" s="2">
        <v>106452690</v>
      </c>
      <c r="C595" s="2">
        <v>106774914</v>
      </c>
      <c r="D595" s="2">
        <f t="shared" si="9"/>
        <v>322224</v>
      </c>
      <c r="E595" s="1" t="s">
        <v>1</v>
      </c>
    </row>
    <row r="596" spans="1:5" x14ac:dyDescent="0.2">
      <c r="A596" s="1">
        <v>14</v>
      </c>
      <c r="B596" s="2">
        <v>106452690</v>
      </c>
      <c r="C596" s="2">
        <v>106776739</v>
      </c>
      <c r="D596" s="2">
        <f t="shared" si="9"/>
        <v>324049</v>
      </c>
      <c r="E596" s="1" t="s">
        <v>1</v>
      </c>
    </row>
    <row r="597" spans="1:5" x14ac:dyDescent="0.2">
      <c r="A597" s="1">
        <v>14</v>
      </c>
      <c r="B597" s="2">
        <v>106452690</v>
      </c>
      <c r="C597" s="2">
        <v>106776739</v>
      </c>
      <c r="D597" s="2">
        <f t="shared" si="9"/>
        <v>324049</v>
      </c>
      <c r="E597" s="1" t="s">
        <v>1</v>
      </c>
    </row>
    <row r="598" spans="1:5" x14ac:dyDescent="0.2">
      <c r="A598" s="1">
        <v>14</v>
      </c>
      <c r="B598" s="2">
        <v>106452690</v>
      </c>
      <c r="C598" s="2">
        <v>106776739</v>
      </c>
      <c r="D598" s="2">
        <f t="shared" si="9"/>
        <v>324049</v>
      </c>
      <c r="E598" s="1" t="s">
        <v>1</v>
      </c>
    </row>
    <row r="599" spans="1:5" x14ac:dyDescent="0.2">
      <c r="A599" s="1">
        <v>14</v>
      </c>
      <c r="B599" s="2">
        <v>106452690</v>
      </c>
      <c r="C599" s="2">
        <v>106776739</v>
      </c>
      <c r="D599" s="2">
        <f t="shared" si="9"/>
        <v>324049</v>
      </c>
      <c r="E599" s="1" t="s">
        <v>0</v>
      </c>
    </row>
    <row r="600" spans="1:5" x14ac:dyDescent="0.2">
      <c r="A600" s="1">
        <v>14</v>
      </c>
      <c r="B600" s="2">
        <v>106452690</v>
      </c>
      <c r="C600" s="2">
        <v>106776739</v>
      </c>
      <c r="D600" s="2">
        <f t="shared" si="9"/>
        <v>324049</v>
      </c>
      <c r="E600" s="1" t="s">
        <v>1</v>
      </c>
    </row>
    <row r="601" spans="1:5" x14ac:dyDescent="0.2">
      <c r="A601" s="1">
        <v>14</v>
      </c>
      <c r="B601" s="2">
        <v>106452690</v>
      </c>
      <c r="C601" s="2">
        <v>106776739</v>
      </c>
      <c r="D601" s="2">
        <f t="shared" si="9"/>
        <v>324049</v>
      </c>
      <c r="E601" s="1" t="s">
        <v>1</v>
      </c>
    </row>
    <row r="602" spans="1:5" x14ac:dyDescent="0.2">
      <c r="A602" s="1">
        <v>14</v>
      </c>
      <c r="B602" s="2">
        <v>106452690</v>
      </c>
      <c r="C602" s="2">
        <v>106784840</v>
      </c>
      <c r="D602" s="2">
        <f t="shared" si="9"/>
        <v>332150</v>
      </c>
      <c r="E602" s="1" t="s">
        <v>0</v>
      </c>
    </row>
    <row r="603" spans="1:5" x14ac:dyDescent="0.2">
      <c r="A603" s="1">
        <v>14</v>
      </c>
      <c r="B603" s="2">
        <v>106452690</v>
      </c>
      <c r="C603" s="2">
        <v>106785386</v>
      </c>
      <c r="D603" s="2">
        <f t="shared" si="9"/>
        <v>332696</v>
      </c>
      <c r="E603" s="1" t="s">
        <v>0</v>
      </c>
    </row>
    <row r="604" spans="1:5" x14ac:dyDescent="0.2">
      <c r="A604" s="1">
        <v>14</v>
      </c>
      <c r="B604" s="2">
        <v>106452690</v>
      </c>
      <c r="C604" s="2">
        <v>106785386</v>
      </c>
      <c r="D604" s="2">
        <f t="shared" si="9"/>
        <v>332696</v>
      </c>
      <c r="E604" s="1" t="s">
        <v>0</v>
      </c>
    </row>
    <row r="605" spans="1:5" x14ac:dyDescent="0.2">
      <c r="A605" s="1">
        <v>14</v>
      </c>
      <c r="B605" s="2">
        <v>106452690</v>
      </c>
      <c r="C605" s="2">
        <v>106787376</v>
      </c>
      <c r="D605" s="2">
        <f t="shared" si="9"/>
        <v>334686</v>
      </c>
      <c r="E605" s="1" t="s">
        <v>1</v>
      </c>
    </row>
    <row r="606" spans="1:5" x14ac:dyDescent="0.2">
      <c r="A606" s="1">
        <v>14</v>
      </c>
      <c r="B606" s="2">
        <v>106452690</v>
      </c>
      <c r="C606" s="2">
        <v>106787376</v>
      </c>
      <c r="D606" s="2">
        <f t="shared" si="9"/>
        <v>334686</v>
      </c>
      <c r="E606" s="1" t="s">
        <v>1</v>
      </c>
    </row>
    <row r="607" spans="1:5" x14ac:dyDescent="0.2">
      <c r="A607" s="1">
        <v>14</v>
      </c>
      <c r="B607" s="2">
        <v>106452690</v>
      </c>
      <c r="C607" s="2">
        <v>106787376</v>
      </c>
      <c r="D607" s="2">
        <f t="shared" si="9"/>
        <v>334686</v>
      </c>
      <c r="E607" s="1" t="s">
        <v>0</v>
      </c>
    </row>
    <row r="608" spans="1:5" x14ac:dyDescent="0.2">
      <c r="A608" s="1">
        <v>14</v>
      </c>
      <c r="B608" s="2">
        <v>106452690</v>
      </c>
      <c r="C608" s="2">
        <v>106795391</v>
      </c>
      <c r="D608" s="2">
        <f t="shared" si="9"/>
        <v>342701</v>
      </c>
      <c r="E608" s="1" t="s">
        <v>1</v>
      </c>
    </row>
    <row r="609" spans="1:5" x14ac:dyDescent="0.2">
      <c r="A609" s="1">
        <v>14</v>
      </c>
      <c r="B609" s="2">
        <v>106452690</v>
      </c>
      <c r="C609" s="2">
        <v>106795391</v>
      </c>
      <c r="D609" s="2">
        <f t="shared" si="9"/>
        <v>342701</v>
      </c>
      <c r="E609" s="1" t="s">
        <v>0</v>
      </c>
    </row>
    <row r="610" spans="1:5" x14ac:dyDescent="0.2">
      <c r="A610" s="1">
        <v>14</v>
      </c>
      <c r="B610" s="2">
        <v>106452690</v>
      </c>
      <c r="C610" s="2">
        <v>106809871</v>
      </c>
      <c r="D610" s="2">
        <f t="shared" si="9"/>
        <v>357181</v>
      </c>
      <c r="E610" s="1" t="s">
        <v>1</v>
      </c>
    </row>
    <row r="611" spans="1:5" x14ac:dyDescent="0.2">
      <c r="A611" s="1">
        <v>14</v>
      </c>
      <c r="B611" s="2">
        <v>106452690</v>
      </c>
      <c r="C611" s="2">
        <v>106809871</v>
      </c>
      <c r="D611" s="2">
        <f t="shared" si="9"/>
        <v>357181</v>
      </c>
      <c r="E611" s="1" t="s">
        <v>1</v>
      </c>
    </row>
    <row r="612" spans="1:5" x14ac:dyDescent="0.2">
      <c r="A612" s="1">
        <v>14</v>
      </c>
      <c r="B612" s="2">
        <v>106452690</v>
      </c>
      <c r="C612" s="2">
        <v>106809871</v>
      </c>
      <c r="D612" s="2">
        <f t="shared" si="9"/>
        <v>357181</v>
      </c>
      <c r="E612" s="1" t="s">
        <v>0</v>
      </c>
    </row>
    <row r="613" spans="1:5" x14ac:dyDescent="0.2">
      <c r="A613" s="1">
        <v>14</v>
      </c>
      <c r="B613" s="2">
        <v>106452690</v>
      </c>
      <c r="C613" s="2">
        <v>106809871</v>
      </c>
      <c r="D613" s="2">
        <f t="shared" si="9"/>
        <v>357181</v>
      </c>
      <c r="E613" s="1" t="s">
        <v>1</v>
      </c>
    </row>
    <row r="614" spans="1:5" x14ac:dyDescent="0.2">
      <c r="A614" s="1">
        <v>14</v>
      </c>
      <c r="B614" s="2">
        <v>106452690</v>
      </c>
      <c r="C614" s="2">
        <v>106809871</v>
      </c>
      <c r="D614" s="2">
        <f t="shared" si="9"/>
        <v>357181</v>
      </c>
      <c r="E614" s="1" t="s">
        <v>0</v>
      </c>
    </row>
    <row r="615" spans="1:5" x14ac:dyDescent="0.2">
      <c r="A615" s="1">
        <v>14</v>
      </c>
      <c r="B615" s="2">
        <v>106452690</v>
      </c>
      <c r="C615" s="2">
        <v>106809871</v>
      </c>
      <c r="D615" s="2">
        <f t="shared" si="9"/>
        <v>357181</v>
      </c>
      <c r="E615" s="1" t="s">
        <v>0</v>
      </c>
    </row>
    <row r="616" spans="1:5" x14ac:dyDescent="0.2">
      <c r="A616" s="1">
        <v>14</v>
      </c>
      <c r="B616" s="2">
        <v>106452690</v>
      </c>
      <c r="C616" s="2">
        <v>106913843</v>
      </c>
      <c r="D616" s="2">
        <f t="shared" si="9"/>
        <v>461153</v>
      </c>
      <c r="E616" s="1" t="s">
        <v>1</v>
      </c>
    </row>
    <row r="617" spans="1:5" x14ac:dyDescent="0.2">
      <c r="A617" s="1">
        <v>14</v>
      </c>
      <c r="B617" s="2">
        <v>106452690</v>
      </c>
      <c r="C617" s="2">
        <v>106932233</v>
      </c>
      <c r="D617" s="2">
        <f t="shared" si="9"/>
        <v>479543</v>
      </c>
      <c r="E617" s="1" t="s">
        <v>1</v>
      </c>
    </row>
    <row r="618" spans="1:5" x14ac:dyDescent="0.2">
      <c r="A618" s="1">
        <v>14</v>
      </c>
      <c r="B618" s="2">
        <v>106452690</v>
      </c>
      <c r="C618" s="2">
        <v>106932233</v>
      </c>
      <c r="D618" s="2">
        <f t="shared" si="9"/>
        <v>479543</v>
      </c>
      <c r="E618" s="1" t="s">
        <v>1</v>
      </c>
    </row>
    <row r="619" spans="1:5" x14ac:dyDescent="0.2">
      <c r="A619" s="1">
        <v>14</v>
      </c>
      <c r="B619" s="2">
        <v>106452690</v>
      </c>
      <c r="C619" s="2">
        <v>107000668</v>
      </c>
      <c r="D619" s="2">
        <f t="shared" si="9"/>
        <v>547978</v>
      </c>
      <c r="E619" s="1" t="s">
        <v>1</v>
      </c>
    </row>
    <row r="620" spans="1:5" x14ac:dyDescent="0.2">
      <c r="A620" s="1">
        <v>14</v>
      </c>
      <c r="B620" s="2">
        <v>106471952</v>
      </c>
      <c r="C620" s="2">
        <v>106776739</v>
      </c>
      <c r="D620" s="2">
        <f t="shared" si="9"/>
        <v>304787</v>
      </c>
      <c r="E620" s="1" t="s">
        <v>1</v>
      </c>
    </row>
    <row r="621" spans="1:5" x14ac:dyDescent="0.2">
      <c r="A621" s="1">
        <v>14</v>
      </c>
      <c r="B621" s="2">
        <v>106471952</v>
      </c>
      <c r="C621" s="2">
        <v>106787376</v>
      </c>
      <c r="D621" s="2">
        <f t="shared" si="9"/>
        <v>315424</v>
      </c>
      <c r="E621" s="1" t="s">
        <v>1</v>
      </c>
    </row>
    <row r="622" spans="1:5" x14ac:dyDescent="0.2">
      <c r="A622" s="1">
        <v>14</v>
      </c>
      <c r="B622" s="2">
        <v>106471952</v>
      </c>
      <c r="C622" s="2">
        <v>106809871</v>
      </c>
      <c r="D622" s="2">
        <f t="shared" si="9"/>
        <v>337919</v>
      </c>
      <c r="E622" s="1" t="s">
        <v>1</v>
      </c>
    </row>
    <row r="623" spans="1:5" x14ac:dyDescent="0.2">
      <c r="A623" s="1">
        <v>14</v>
      </c>
      <c r="B623" s="2">
        <v>106471952</v>
      </c>
      <c r="C623" s="2">
        <v>106809871</v>
      </c>
      <c r="D623" s="2">
        <f t="shared" si="9"/>
        <v>337919</v>
      </c>
      <c r="E623" s="1" t="s">
        <v>1</v>
      </c>
    </row>
    <row r="624" spans="1:5" x14ac:dyDescent="0.2">
      <c r="A624" s="1">
        <v>14</v>
      </c>
      <c r="B624" s="2">
        <v>106471952</v>
      </c>
      <c r="C624" s="2">
        <v>106809871</v>
      </c>
      <c r="D624" s="2">
        <f t="shared" si="9"/>
        <v>337919</v>
      </c>
      <c r="E624" s="1" t="s">
        <v>1</v>
      </c>
    </row>
    <row r="625" spans="1:5" x14ac:dyDescent="0.2">
      <c r="A625" s="1">
        <v>14</v>
      </c>
      <c r="B625" s="2">
        <v>106471952</v>
      </c>
      <c r="C625" s="2">
        <v>106816856</v>
      </c>
      <c r="D625" s="2">
        <f t="shared" si="9"/>
        <v>344904</v>
      </c>
      <c r="E625" s="1" t="s">
        <v>1</v>
      </c>
    </row>
    <row r="626" spans="1:5" x14ac:dyDescent="0.2">
      <c r="A626" s="1">
        <v>14</v>
      </c>
      <c r="B626" s="2">
        <v>106471952</v>
      </c>
      <c r="C626" s="2">
        <v>106816856</v>
      </c>
      <c r="D626" s="2">
        <f t="shared" si="9"/>
        <v>344904</v>
      </c>
      <c r="E626" s="1" t="s">
        <v>1</v>
      </c>
    </row>
    <row r="627" spans="1:5" x14ac:dyDescent="0.2">
      <c r="A627" s="1">
        <v>14</v>
      </c>
      <c r="B627" s="2">
        <v>106471952</v>
      </c>
      <c r="C627" s="2">
        <v>106816856</v>
      </c>
      <c r="D627" s="2">
        <f t="shared" si="9"/>
        <v>344904</v>
      </c>
      <c r="E627" s="1" t="s">
        <v>1</v>
      </c>
    </row>
    <row r="628" spans="1:5" x14ac:dyDescent="0.2">
      <c r="A628" s="1">
        <v>14</v>
      </c>
      <c r="B628" s="2">
        <v>106511571</v>
      </c>
      <c r="C628" s="2">
        <v>106816856</v>
      </c>
      <c r="D628" s="2">
        <f t="shared" si="9"/>
        <v>305285</v>
      </c>
      <c r="E628" s="1" t="s">
        <v>0</v>
      </c>
    </row>
    <row r="629" spans="1:5" x14ac:dyDescent="0.2">
      <c r="A629" s="1">
        <v>14</v>
      </c>
      <c r="B629" s="2">
        <v>106511571</v>
      </c>
      <c r="C629" s="2">
        <v>106932233</v>
      </c>
      <c r="D629" s="2">
        <f t="shared" si="9"/>
        <v>420662</v>
      </c>
      <c r="E629" s="1" t="s">
        <v>0</v>
      </c>
    </row>
    <row r="630" spans="1:5" x14ac:dyDescent="0.2">
      <c r="A630" s="1">
        <v>14</v>
      </c>
      <c r="B630" s="2">
        <v>106575614</v>
      </c>
      <c r="C630" s="2">
        <v>107181703</v>
      </c>
      <c r="D630" s="2">
        <f t="shared" si="9"/>
        <v>606089</v>
      </c>
      <c r="E630" s="1" t="s">
        <v>1</v>
      </c>
    </row>
    <row r="631" spans="1:5" x14ac:dyDescent="0.2">
      <c r="A631" s="1">
        <v>14</v>
      </c>
      <c r="B631" s="2">
        <v>106687447</v>
      </c>
      <c r="C631" s="2">
        <v>107148996</v>
      </c>
      <c r="D631" s="2">
        <f t="shared" si="9"/>
        <v>461549</v>
      </c>
      <c r="E631" s="1" t="s">
        <v>0</v>
      </c>
    </row>
    <row r="632" spans="1:5" x14ac:dyDescent="0.2">
      <c r="A632" s="1">
        <v>14</v>
      </c>
      <c r="B632" s="2">
        <v>106763795</v>
      </c>
      <c r="C632" s="2">
        <v>107153186</v>
      </c>
      <c r="D632" s="2">
        <f t="shared" si="9"/>
        <v>389391</v>
      </c>
      <c r="E632" s="1" t="s">
        <v>1</v>
      </c>
    </row>
    <row r="633" spans="1:5" x14ac:dyDescent="0.2">
      <c r="A633" s="1">
        <v>14</v>
      </c>
      <c r="B633" s="2">
        <v>106763795</v>
      </c>
      <c r="C633" s="2">
        <v>107181703</v>
      </c>
      <c r="D633" s="2">
        <f t="shared" si="9"/>
        <v>417908</v>
      </c>
      <c r="E633" s="1" t="s">
        <v>1</v>
      </c>
    </row>
    <row r="634" spans="1:5" x14ac:dyDescent="0.2">
      <c r="A634" s="1">
        <v>14</v>
      </c>
      <c r="B634" s="2">
        <v>106833067</v>
      </c>
      <c r="C634" s="2">
        <v>107168051</v>
      </c>
      <c r="D634" s="2">
        <f t="shared" si="9"/>
        <v>334984</v>
      </c>
      <c r="E634" s="1" t="s">
        <v>1</v>
      </c>
    </row>
    <row r="635" spans="1:5" x14ac:dyDescent="0.2">
      <c r="A635" s="1">
        <v>14</v>
      </c>
      <c r="B635" s="2">
        <v>106833067</v>
      </c>
      <c r="C635" s="2">
        <v>107168051</v>
      </c>
      <c r="D635" s="2">
        <f t="shared" si="9"/>
        <v>334984</v>
      </c>
      <c r="E635" s="1" t="s">
        <v>1</v>
      </c>
    </row>
    <row r="636" spans="1:5" x14ac:dyDescent="0.2">
      <c r="A636" s="1">
        <v>14</v>
      </c>
      <c r="B636" s="2">
        <v>106863944</v>
      </c>
      <c r="C636" s="2">
        <v>107164868</v>
      </c>
      <c r="D636" s="2">
        <f t="shared" si="9"/>
        <v>300924</v>
      </c>
      <c r="E636" s="1" t="s">
        <v>1</v>
      </c>
    </row>
    <row r="637" spans="1:5" x14ac:dyDescent="0.2">
      <c r="A637" s="1">
        <v>14</v>
      </c>
      <c r="B637" s="2">
        <v>106863944</v>
      </c>
      <c r="C637" s="2">
        <v>107181703</v>
      </c>
      <c r="D637" s="2">
        <f t="shared" si="9"/>
        <v>317759</v>
      </c>
      <c r="E637" s="1" t="s">
        <v>1</v>
      </c>
    </row>
    <row r="638" spans="1:5" x14ac:dyDescent="0.2">
      <c r="A638" s="1">
        <v>14</v>
      </c>
      <c r="B638" s="2">
        <v>106863944</v>
      </c>
      <c r="C638" s="2">
        <v>107181703</v>
      </c>
      <c r="D638" s="2">
        <f t="shared" si="9"/>
        <v>317759</v>
      </c>
      <c r="E638" s="1" t="s">
        <v>1</v>
      </c>
    </row>
    <row r="639" spans="1:5" x14ac:dyDescent="0.2">
      <c r="A639" s="1">
        <v>14</v>
      </c>
      <c r="B639" s="2">
        <v>106863944</v>
      </c>
      <c r="C639" s="2">
        <v>107181703</v>
      </c>
      <c r="D639" s="2">
        <f t="shared" si="9"/>
        <v>317759</v>
      </c>
      <c r="E639" s="1" t="s">
        <v>1</v>
      </c>
    </row>
    <row r="640" spans="1:5" x14ac:dyDescent="0.2">
      <c r="A640" s="1">
        <v>14</v>
      </c>
      <c r="B640" s="2">
        <v>106863944</v>
      </c>
      <c r="C640" s="2">
        <v>107181703</v>
      </c>
      <c r="D640" s="2">
        <f t="shared" si="9"/>
        <v>317759</v>
      </c>
      <c r="E640" s="1" t="s">
        <v>1</v>
      </c>
    </row>
    <row r="641" spans="1:5" x14ac:dyDescent="0.2">
      <c r="A641" s="1">
        <v>15</v>
      </c>
      <c r="B641" s="2">
        <v>21126951</v>
      </c>
      <c r="C641" s="2">
        <v>21974835</v>
      </c>
      <c r="D641" s="2">
        <f t="shared" si="9"/>
        <v>847884</v>
      </c>
      <c r="E641" s="1" t="s">
        <v>0</v>
      </c>
    </row>
    <row r="642" spans="1:5" x14ac:dyDescent="0.2">
      <c r="A642" s="1">
        <v>15</v>
      </c>
      <c r="B642" s="2">
        <v>21200107</v>
      </c>
      <c r="C642" s="2">
        <v>22013068</v>
      </c>
      <c r="D642" s="2">
        <f t="shared" si="9"/>
        <v>812961</v>
      </c>
      <c r="E642" s="1" t="s">
        <v>1</v>
      </c>
    </row>
    <row r="643" spans="1:5" x14ac:dyDescent="0.2">
      <c r="A643" s="1">
        <v>15</v>
      </c>
      <c r="B643" s="2">
        <v>22652330</v>
      </c>
      <c r="C643" s="2">
        <v>23140114</v>
      </c>
      <c r="D643" s="2">
        <f t="shared" si="9"/>
        <v>487784</v>
      </c>
      <c r="E643" s="1" t="s">
        <v>1</v>
      </c>
    </row>
    <row r="644" spans="1:5" x14ac:dyDescent="0.2">
      <c r="A644" s="1">
        <v>15</v>
      </c>
      <c r="B644" s="2">
        <v>22750305</v>
      </c>
      <c r="C644" s="2">
        <v>23164749</v>
      </c>
      <c r="D644" s="2">
        <f t="shared" si="9"/>
        <v>414444</v>
      </c>
      <c r="E644" s="1" t="s">
        <v>1</v>
      </c>
    </row>
    <row r="645" spans="1:5" x14ac:dyDescent="0.2">
      <c r="A645" s="1">
        <v>15</v>
      </c>
      <c r="B645" s="2">
        <v>22750305</v>
      </c>
      <c r="C645" s="2">
        <v>23191509</v>
      </c>
      <c r="D645" s="2">
        <f t="shared" si="9"/>
        <v>441204</v>
      </c>
      <c r="E645" s="1" t="s">
        <v>0</v>
      </c>
    </row>
    <row r="646" spans="1:5" x14ac:dyDescent="0.2">
      <c r="A646" s="1">
        <v>15</v>
      </c>
      <c r="B646" s="2">
        <v>22750305</v>
      </c>
      <c r="C646" s="2">
        <v>23226254</v>
      </c>
      <c r="D646" s="2">
        <f t="shared" ref="D646:D709" si="10">C646-B646</f>
        <v>475949</v>
      </c>
      <c r="E646" s="1" t="s">
        <v>1</v>
      </c>
    </row>
    <row r="647" spans="1:5" x14ac:dyDescent="0.2">
      <c r="A647" s="1">
        <v>15</v>
      </c>
      <c r="B647" s="2">
        <v>22750305</v>
      </c>
      <c r="C647" s="2">
        <v>23226254</v>
      </c>
      <c r="D647" s="2">
        <f t="shared" si="10"/>
        <v>475949</v>
      </c>
      <c r="E647" s="1" t="s">
        <v>1</v>
      </c>
    </row>
    <row r="648" spans="1:5" x14ac:dyDescent="0.2">
      <c r="A648" s="1">
        <v>15</v>
      </c>
      <c r="B648" s="2">
        <v>22750305</v>
      </c>
      <c r="C648" s="2">
        <v>23226254</v>
      </c>
      <c r="D648" s="2">
        <f t="shared" si="10"/>
        <v>475949</v>
      </c>
      <c r="E648" s="1" t="s">
        <v>1</v>
      </c>
    </row>
    <row r="649" spans="1:5" x14ac:dyDescent="0.2">
      <c r="A649" s="1">
        <v>15</v>
      </c>
      <c r="B649" s="2">
        <v>22750305</v>
      </c>
      <c r="C649" s="2">
        <v>23226254</v>
      </c>
      <c r="D649" s="2">
        <f t="shared" si="10"/>
        <v>475949</v>
      </c>
      <c r="E649" s="1" t="s">
        <v>1</v>
      </c>
    </row>
    <row r="650" spans="1:5" x14ac:dyDescent="0.2">
      <c r="A650" s="1">
        <v>15</v>
      </c>
      <c r="B650" s="2">
        <v>22750305</v>
      </c>
      <c r="C650" s="2">
        <v>23226254</v>
      </c>
      <c r="D650" s="2">
        <f t="shared" si="10"/>
        <v>475949</v>
      </c>
      <c r="E650" s="1" t="s">
        <v>1</v>
      </c>
    </row>
    <row r="651" spans="1:5" x14ac:dyDescent="0.2">
      <c r="A651" s="1">
        <v>15</v>
      </c>
      <c r="B651" s="2">
        <v>22750305</v>
      </c>
      <c r="C651" s="2">
        <v>23226254</v>
      </c>
      <c r="D651" s="2">
        <f t="shared" si="10"/>
        <v>475949</v>
      </c>
      <c r="E651" s="1" t="s">
        <v>1</v>
      </c>
    </row>
    <row r="652" spans="1:5" x14ac:dyDescent="0.2">
      <c r="A652" s="1">
        <v>15</v>
      </c>
      <c r="B652" s="2">
        <v>22750305</v>
      </c>
      <c r="C652" s="2">
        <v>23226254</v>
      </c>
      <c r="D652" s="2">
        <f t="shared" si="10"/>
        <v>475949</v>
      </c>
      <c r="E652" s="1" t="s">
        <v>1</v>
      </c>
    </row>
    <row r="653" spans="1:5" x14ac:dyDescent="0.2">
      <c r="A653" s="1">
        <v>15</v>
      </c>
      <c r="B653" s="2">
        <v>22750305</v>
      </c>
      <c r="C653" s="2">
        <v>23288063</v>
      </c>
      <c r="D653" s="2">
        <f t="shared" si="10"/>
        <v>537758</v>
      </c>
      <c r="E653" s="1" t="s">
        <v>1</v>
      </c>
    </row>
    <row r="654" spans="1:5" x14ac:dyDescent="0.2">
      <c r="A654" s="1">
        <v>15</v>
      </c>
      <c r="B654" s="2">
        <v>22750305</v>
      </c>
      <c r="C654" s="2">
        <v>23288063</v>
      </c>
      <c r="D654" s="2">
        <f t="shared" si="10"/>
        <v>537758</v>
      </c>
      <c r="E654" s="1" t="s">
        <v>1</v>
      </c>
    </row>
    <row r="655" spans="1:5" x14ac:dyDescent="0.2">
      <c r="A655" s="1">
        <v>15</v>
      </c>
      <c r="B655" s="2">
        <v>22750305</v>
      </c>
      <c r="C655" s="2">
        <v>23288063</v>
      </c>
      <c r="D655" s="2">
        <f t="shared" si="10"/>
        <v>537758</v>
      </c>
      <c r="E655" s="1" t="s">
        <v>1</v>
      </c>
    </row>
    <row r="656" spans="1:5" x14ac:dyDescent="0.2">
      <c r="A656" s="1">
        <v>15</v>
      </c>
      <c r="B656" s="2">
        <v>22750305</v>
      </c>
      <c r="C656" s="2">
        <v>23288063</v>
      </c>
      <c r="D656" s="2">
        <f t="shared" si="10"/>
        <v>537758</v>
      </c>
      <c r="E656" s="1" t="s">
        <v>1</v>
      </c>
    </row>
    <row r="657" spans="1:5" x14ac:dyDescent="0.2">
      <c r="A657" s="1">
        <v>15</v>
      </c>
      <c r="B657" s="2">
        <v>29441017</v>
      </c>
      <c r="C657" s="2">
        <v>29797245</v>
      </c>
      <c r="D657" s="2">
        <f t="shared" si="10"/>
        <v>356228</v>
      </c>
      <c r="E657" s="1" t="s">
        <v>0</v>
      </c>
    </row>
    <row r="658" spans="1:5" x14ac:dyDescent="0.2">
      <c r="A658" s="1">
        <v>15</v>
      </c>
      <c r="B658" s="2">
        <v>32019919</v>
      </c>
      <c r="C658" s="2">
        <v>32515849</v>
      </c>
      <c r="D658" s="2">
        <f t="shared" si="10"/>
        <v>495930</v>
      </c>
      <c r="E658" s="1" t="s">
        <v>1</v>
      </c>
    </row>
    <row r="659" spans="1:5" x14ac:dyDescent="0.2">
      <c r="A659" s="1">
        <v>15</v>
      </c>
      <c r="B659" s="2">
        <v>37328149</v>
      </c>
      <c r="C659" s="2">
        <v>38512759</v>
      </c>
      <c r="D659" s="2">
        <f t="shared" si="10"/>
        <v>1184610</v>
      </c>
      <c r="E659" s="1" t="s">
        <v>1</v>
      </c>
    </row>
    <row r="660" spans="1:5" x14ac:dyDescent="0.2">
      <c r="A660" s="1">
        <v>15</v>
      </c>
      <c r="B660" s="2">
        <v>45693769</v>
      </c>
      <c r="C660" s="2">
        <v>46652329</v>
      </c>
      <c r="D660" s="2">
        <f t="shared" si="10"/>
        <v>958560</v>
      </c>
      <c r="E660" s="1" t="s">
        <v>1</v>
      </c>
    </row>
    <row r="661" spans="1:5" x14ac:dyDescent="0.2">
      <c r="A661" s="1">
        <v>15</v>
      </c>
      <c r="B661" s="2">
        <v>53647833</v>
      </c>
      <c r="C661" s="2">
        <v>54606144</v>
      </c>
      <c r="D661" s="2">
        <f t="shared" si="10"/>
        <v>958311</v>
      </c>
      <c r="E661" s="1" t="s">
        <v>1</v>
      </c>
    </row>
    <row r="662" spans="1:5" x14ac:dyDescent="0.2">
      <c r="A662" s="1">
        <v>15</v>
      </c>
      <c r="B662" s="2">
        <v>53647833</v>
      </c>
      <c r="C662" s="2">
        <v>54606144</v>
      </c>
      <c r="D662" s="2">
        <f t="shared" si="10"/>
        <v>958311</v>
      </c>
      <c r="E662" s="1" t="s">
        <v>1</v>
      </c>
    </row>
    <row r="663" spans="1:5" x14ac:dyDescent="0.2">
      <c r="A663" s="1">
        <v>15</v>
      </c>
      <c r="B663" s="2">
        <v>53647833</v>
      </c>
      <c r="C663" s="2">
        <v>54606144</v>
      </c>
      <c r="D663" s="2">
        <f t="shared" si="10"/>
        <v>958311</v>
      </c>
      <c r="E663" s="1" t="s">
        <v>1</v>
      </c>
    </row>
    <row r="664" spans="1:5" x14ac:dyDescent="0.2">
      <c r="A664" s="1">
        <v>15</v>
      </c>
      <c r="B664" s="2">
        <v>53651584</v>
      </c>
      <c r="C664" s="2">
        <v>54403589</v>
      </c>
      <c r="D664" s="2">
        <f t="shared" si="10"/>
        <v>752005</v>
      </c>
      <c r="E664" s="1" t="s">
        <v>1</v>
      </c>
    </row>
    <row r="665" spans="1:5" x14ac:dyDescent="0.2">
      <c r="A665" s="1">
        <v>15</v>
      </c>
      <c r="B665" s="2">
        <v>93698944</v>
      </c>
      <c r="C665" s="2">
        <v>94290130</v>
      </c>
      <c r="D665" s="2">
        <f t="shared" si="10"/>
        <v>591186</v>
      </c>
      <c r="E665" s="1" t="s">
        <v>1</v>
      </c>
    </row>
    <row r="666" spans="1:5" x14ac:dyDescent="0.2">
      <c r="A666" s="1">
        <v>16</v>
      </c>
      <c r="B666" s="2">
        <v>386493</v>
      </c>
      <c r="C666" s="2">
        <v>769853</v>
      </c>
      <c r="D666" s="2">
        <f t="shared" si="10"/>
        <v>383360</v>
      </c>
      <c r="E666" s="1" t="s">
        <v>0</v>
      </c>
    </row>
    <row r="667" spans="1:5" x14ac:dyDescent="0.2">
      <c r="A667" s="1">
        <v>16</v>
      </c>
      <c r="B667" s="2">
        <v>404675</v>
      </c>
      <c r="C667" s="2">
        <v>880773</v>
      </c>
      <c r="D667" s="2">
        <f t="shared" si="10"/>
        <v>476098</v>
      </c>
      <c r="E667" s="1" t="s">
        <v>1</v>
      </c>
    </row>
    <row r="668" spans="1:5" x14ac:dyDescent="0.2">
      <c r="A668" s="1">
        <v>16</v>
      </c>
      <c r="B668" s="2">
        <v>409453</v>
      </c>
      <c r="C668" s="2">
        <v>893829</v>
      </c>
      <c r="D668" s="2">
        <f t="shared" si="10"/>
        <v>484376</v>
      </c>
      <c r="E668" s="1" t="s">
        <v>1</v>
      </c>
    </row>
    <row r="669" spans="1:5" x14ac:dyDescent="0.2">
      <c r="A669" s="1">
        <v>16</v>
      </c>
      <c r="B669" s="2">
        <v>532645</v>
      </c>
      <c r="C669" s="2">
        <v>895425</v>
      </c>
      <c r="D669" s="2">
        <f t="shared" si="10"/>
        <v>362780</v>
      </c>
      <c r="E669" s="1" t="s">
        <v>0</v>
      </c>
    </row>
    <row r="670" spans="1:5" x14ac:dyDescent="0.2">
      <c r="A670" s="1">
        <v>16</v>
      </c>
      <c r="B670" s="2">
        <v>539578</v>
      </c>
      <c r="C670" s="2">
        <v>861476</v>
      </c>
      <c r="D670" s="2">
        <f t="shared" si="10"/>
        <v>321898</v>
      </c>
      <c r="E670" s="1" t="s">
        <v>1</v>
      </c>
    </row>
    <row r="671" spans="1:5" x14ac:dyDescent="0.2">
      <c r="A671" s="1">
        <v>16</v>
      </c>
      <c r="B671" s="2">
        <v>542727</v>
      </c>
      <c r="C671" s="2">
        <v>879065</v>
      </c>
      <c r="D671" s="2">
        <f t="shared" si="10"/>
        <v>336338</v>
      </c>
      <c r="E671" s="1" t="s">
        <v>1</v>
      </c>
    </row>
    <row r="672" spans="1:5" x14ac:dyDescent="0.2">
      <c r="A672" s="1">
        <v>16</v>
      </c>
      <c r="B672" s="2">
        <v>544664</v>
      </c>
      <c r="C672" s="2">
        <v>907377</v>
      </c>
      <c r="D672" s="2">
        <f t="shared" si="10"/>
        <v>362713</v>
      </c>
      <c r="E672" s="1" t="s">
        <v>0</v>
      </c>
    </row>
    <row r="673" spans="1:5" x14ac:dyDescent="0.2">
      <c r="A673" s="1">
        <v>16</v>
      </c>
      <c r="B673" s="2">
        <v>547530</v>
      </c>
      <c r="C673" s="2">
        <v>863548</v>
      </c>
      <c r="D673" s="2">
        <f t="shared" si="10"/>
        <v>316018</v>
      </c>
      <c r="E673" s="1" t="s">
        <v>1</v>
      </c>
    </row>
    <row r="674" spans="1:5" x14ac:dyDescent="0.2">
      <c r="A674" s="1">
        <v>16</v>
      </c>
      <c r="B674" s="2">
        <v>547530</v>
      </c>
      <c r="C674" s="2">
        <v>863548</v>
      </c>
      <c r="D674" s="2">
        <f t="shared" si="10"/>
        <v>316018</v>
      </c>
      <c r="E674" s="1" t="s">
        <v>1</v>
      </c>
    </row>
    <row r="675" spans="1:5" x14ac:dyDescent="0.2">
      <c r="A675" s="1">
        <v>16</v>
      </c>
      <c r="B675" s="2">
        <v>547530</v>
      </c>
      <c r="C675" s="2">
        <v>864700</v>
      </c>
      <c r="D675" s="2">
        <f t="shared" si="10"/>
        <v>317170</v>
      </c>
      <c r="E675" s="1" t="s">
        <v>1</v>
      </c>
    </row>
    <row r="676" spans="1:5" x14ac:dyDescent="0.2">
      <c r="A676" s="1">
        <v>16</v>
      </c>
      <c r="B676" s="2">
        <v>547530</v>
      </c>
      <c r="C676" s="2">
        <v>879065</v>
      </c>
      <c r="D676" s="2">
        <f t="shared" si="10"/>
        <v>331535</v>
      </c>
      <c r="E676" s="1" t="s">
        <v>0</v>
      </c>
    </row>
    <row r="677" spans="1:5" x14ac:dyDescent="0.2">
      <c r="A677" s="1">
        <v>16</v>
      </c>
      <c r="B677" s="2">
        <v>547530</v>
      </c>
      <c r="C677" s="2">
        <v>879065</v>
      </c>
      <c r="D677" s="2">
        <f t="shared" si="10"/>
        <v>331535</v>
      </c>
      <c r="E677" s="1" t="s">
        <v>1</v>
      </c>
    </row>
    <row r="678" spans="1:5" x14ac:dyDescent="0.2">
      <c r="A678" s="1">
        <v>16</v>
      </c>
      <c r="B678" s="2">
        <v>547530</v>
      </c>
      <c r="C678" s="2">
        <v>899306</v>
      </c>
      <c r="D678" s="2">
        <f t="shared" si="10"/>
        <v>351776</v>
      </c>
      <c r="E678" s="1" t="s">
        <v>0</v>
      </c>
    </row>
    <row r="679" spans="1:5" x14ac:dyDescent="0.2">
      <c r="A679" s="1">
        <v>16</v>
      </c>
      <c r="B679" s="2">
        <v>549818</v>
      </c>
      <c r="C679" s="2">
        <v>864023</v>
      </c>
      <c r="D679" s="2">
        <f t="shared" si="10"/>
        <v>314205</v>
      </c>
      <c r="E679" s="1" t="s">
        <v>1</v>
      </c>
    </row>
    <row r="680" spans="1:5" x14ac:dyDescent="0.2">
      <c r="A680" s="1">
        <v>16</v>
      </c>
      <c r="B680" s="2">
        <v>549818</v>
      </c>
      <c r="C680" s="2">
        <v>864023</v>
      </c>
      <c r="D680" s="2">
        <f t="shared" si="10"/>
        <v>314205</v>
      </c>
      <c r="E680" s="1" t="s">
        <v>1</v>
      </c>
    </row>
    <row r="681" spans="1:5" x14ac:dyDescent="0.2">
      <c r="A681" s="1">
        <v>16</v>
      </c>
      <c r="B681" s="2">
        <v>549818</v>
      </c>
      <c r="C681" s="2">
        <v>864123</v>
      </c>
      <c r="D681" s="2">
        <f t="shared" si="10"/>
        <v>314305</v>
      </c>
      <c r="E681" s="1" t="s">
        <v>1</v>
      </c>
    </row>
    <row r="682" spans="1:5" x14ac:dyDescent="0.2">
      <c r="A682" s="1">
        <v>16</v>
      </c>
      <c r="B682" s="2">
        <v>549818</v>
      </c>
      <c r="C682" s="2">
        <v>864123</v>
      </c>
      <c r="D682" s="2">
        <f t="shared" si="10"/>
        <v>314305</v>
      </c>
      <c r="E682" s="1" t="s">
        <v>1</v>
      </c>
    </row>
    <row r="683" spans="1:5" x14ac:dyDescent="0.2">
      <c r="A683" s="1">
        <v>16</v>
      </c>
      <c r="B683" s="2">
        <v>549818</v>
      </c>
      <c r="C683" s="2">
        <v>865197</v>
      </c>
      <c r="D683" s="2">
        <f t="shared" si="10"/>
        <v>315379</v>
      </c>
      <c r="E683" s="1" t="s">
        <v>0</v>
      </c>
    </row>
    <row r="684" spans="1:5" x14ac:dyDescent="0.2">
      <c r="A684" s="1">
        <v>16</v>
      </c>
      <c r="B684" s="2">
        <v>549818</v>
      </c>
      <c r="C684" s="2">
        <v>865197</v>
      </c>
      <c r="D684" s="2">
        <f t="shared" si="10"/>
        <v>315379</v>
      </c>
      <c r="E684" s="1" t="s">
        <v>0</v>
      </c>
    </row>
    <row r="685" spans="1:5" x14ac:dyDescent="0.2">
      <c r="A685" s="1">
        <v>16</v>
      </c>
      <c r="B685" s="2">
        <v>549818</v>
      </c>
      <c r="C685" s="2">
        <v>866225</v>
      </c>
      <c r="D685" s="2">
        <f t="shared" si="10"/>
        <v>316407</v>
      </c>
      <c r="E685" s="1" t="s">
        <v>1</v>
      </c>
    </row>
    <row r="686" spans="1:5" x14ac:dyDescent="0.2">
      <c r="A686" s="1">
        <v>16</v>
      </c>
      <c r="B686" s="2">
        <v>549818</v>
      </c>
      <c r="C686" s="2">
        <v>879065</v>
      </c>
      <c r="D686" s="2">
        <f t="shared" si="10"/>
        <v>329247</v>
      </c>
      <c r="E686" s="1" t="s">
        <v>1</v>
      </c>
    </row>
    <row r="687" spans="1:5" x14ac:dyDescent="0.2">
      <c r="A687" s="1">
        <v>16</v>
      </c>
      <c r="B687" s="2">
        <v>552123</v>
      </c>
      <c r="C687" s="2">
        <v>863548</v>
      </c>
      <c r="D687" s="2">
        <f t="shared" si="10"/>
        <v>311425</v>
      </c>
      <c r="E687" s="1" t="s">
        <v>1</v>
      </c>
    </row>
    <row r="688" spans="1:5" x14ac:dyDescent="0.2">
      <c r="A688" s="1">
        <v>16</v>
      </c>
      <c r="B688" s="2">
        <v>552123</v>
      </c>
      <c r="C688" s="2">
        <v>864123</v>
      </c>
      <c r="D688" s="2">
        <f t="shared" si="10"/>
        <v>312000</v>
      </c>
      <c r="E688" s="1" t="s">
        <v>1</v>
      </c>
    </row>
    <row r="689" spans="1:5" x14ac:dyDescent="0.2">
      <c r="A689" s="1">
        <v>16</v>
      </c>
      <c r="B689" s="2">
        <v>552448</v>
      </c>
      <c r="C689" s="2">
        <v>855805</v>
      </c>
      <c r="D689" s="2">
        <f t="shared" si="10"/>
        <v>303357</v>
      </c>
      <c r="E689" s="1" t="s">
        <v>1</v>
      </c>
    </row>
    <row r="690" spans="1:5" x14ac:dyDescent="0.2">
      <c r="A690" s="1">
        <v>16</v>
      </c>
      <c r="B690" s="2">
        <v>555578</v>
      </c>
      <c r="C690" s="2">
        <v>855805</v>
      </c>
      <c r="D690" s="2">
        <f t="shared" si="10"/>
        <v>300227</v>
      </c>
      <c r="E690" s="1" t="s">
        <v>1</v>
      </c>
    </row>
    <row r="691" spans="1:5" x14ac:dyDescent="0.2">
      <c r="A691" s="1">
        <v>16</v>
      </c>
      <c r="B691" s="2">
        <v>555578</v>
      </c>
      <c r="C691" s="2">
        <v>864123</v>
      </c>
      <c r="D691" s="2">
        <f t="shared" si="10"/>
        <v>308545</v>
      </c>
      <c r="E691" s="1" t="s">
        <v>1</v>
      </c>
    </row>
    <row r="692" spans="1:5" x14ac:dyDescent="0.2">
      <c r="A692" s="1">
        <v>16</v>
      </c>
      <c r="B692" s="2">
        <v>555578</v>
      </c>
      <c r="C692" s="2">
        <v>924591</v>
      </c>
      <c r="D692" s="2">
        <f t="shared" si="10"/>
        <v>369013</v>
      </c>
      <c r="E692" s="1" t="s">
        <v>1</v>
      </c>
    </row>
    <row r="693" spans="1:5" x14ac:dyDescent="0.2">
      <c r="A693" s="1">
        <v>16</v>
      </c>
      <c r="B693" s="2">
        <v>556801</v>
      </c>
      <c r="C693" s="2">
        <v>864700</v>
      </c>
      <c r="D693" s="2">
        <f t="shared" si="10"/>
        <v>307899</v>
      </c>
      <c r="E693" s="1" t="s">
        <v>1</v>
      </c>
    </row>
    <row r="694" spans="1:5" x14ac:dyDescent="0.2">
      <c r="A694" s="1">
        <v>16</v>
      </c>
      <c r="B694" s="2">
        <v>559720</v>
      </c>
      <c r="C694" s="2">
        <v>864023</v>
      </c>
      <c r="D694" s="2">
        <f t="shared" si="10"/>
        <v>304303</v>
      </c>
      <c r="E694" s="1" t="s">
        <v>1</v>
      </c>
    </row>
    <row r="695" spans="1:5" x14ac:dyDescent="0.2">
      <c r="A695" s="1">
        <v>16</v>
      </c>
      <c r="B695" s="2">
        <v>559720</v>
      </c>
      <c r="C695" s="2">
        <v>864123</v>
      </c>
      <c r="D695" s="2">
        <f t="shared" si="10"/>
        <v>304403</v>
      </c>
      <c r="E695" s="1" t="s">
        <v>1</v>
      </c>
    </row>
    <row r="696" spans="1:5" x14ac:dyDescent="0.2">
      <c r="A696" s="1">
        <v>16</v>
      </c>
      <c r="B696" s="2">
        <v>559720</v>
      </c>
      <c r="C696" s="2">
        <v>879065</v>
      </c>
      <c r="D696" s="2">
        <f t="shared" si="10"/>
        <v>319345</v>
      </c>
      <c r="E696" s="1" t="s">
        <v>1</v>
      </c>
    </row>
    <row r="697" spans="1:5" x14ac:dyDescent="0.2">
      <c r="A697" s="1">
        <v>16</v>
      </c>
      <c r="B697" s="2">
        <v>568748</v>
      </c>
      <c r="C697" s="2">
        <v>879065</v>
      </c>
      <c r="D697" s="2">
        <f t="shared" si="10"/>
        <v>310317</v>
      </c>
      <c r="E697" s="1" t="s">
        <v>1</v>
      </c>
    </row>
    <row r="698" spans="1:5" x14ac:dyDescent="0.2">
      <c r="A698" s="1">
        <v>16</v>
      </c>
      <c r="B698" s="2">
        <v>919894</v>
      </c>
      <c r="C698" s="2">
        <v>1278634</v>
      </c>
      <c r="D698" s="2">
        <f t="shared" si="10"/>
        <v>358740</v>
      </c>
      <c r="E698" s="1" t="s">
        <v>0</v>
      </c>
    </row>
    <row r="699" spans="1:5" x14ac:dyDescent="0.2">
      <c r="A699" s="1">
        <v>16</v>
      </c>
      <c r="B699" s="2">
        <v>1017982</v>
      </c>
      <c r="C699" s="2">
        <v>1561126</v>
      </c>
      <c r="D699" s="2">
        <f t="shared" si="10"/>
        <v>543144</v>
      </c>
      <c r="E699" s="1" t="s">
        <v>1</v>
      </c>
    </row>
    <row r="700" spans="1:5" x14ac:dyDescent="0.2">
      <c r="A700" s="1">
        <v>16</v>
      </c>
      <c r="B700" s="2">
        <v>1024588</v>
      </c>
      <c r="C700" s="2">
        <v>1502864</v>
      </c>
      <c r="D700" s="2">
        <f t="shared" si="10"/>
        <v>478276</v>
      </c>
      <c r="E700" s="1" t="s">
        <v>1</v>
      </c>
    </row>
    <row r="701" spans="1:5" x14ac:dyDescent="0.2">
      <c r="A701" s="1">
        <v>16</v>
      </c>
      <c r="B701" s="2">
        <v>1024588</v>
      </c>
      <c r="C701" s="2">
        <v>1562460</v>
      </c>
      <c r="D701" s="2">
        <f t="shared" si="10"/>
        <v>537872</v>
      </c>
      <c r="E701" s="1" t="s">
        <v>1</v>
      </c>
    </row>
    <row r="702" spans="1:5" x14ac:dyDescent="0.2">
      <c r="A702" s="1">
        <v>16</v>
      </c>
      <c r="B702" s="2">
        <v>1027752</v>
      </c>
      <c r="C702" s="2">
        <v>1421912</v>
      </c>
      <c r="D702" s="2">
        <f t="shared" si="10"/>
        <v>394160</v>
      </c>
      <c r="E702" s="1" t="s">
        <v>1</v>
      </c>
    </row>
    <row r="703" spans="1:5" x14ac:dyDescent="0.2">
      <c r="A703" s="1">
        <v>16</v>
      </c>
      <c r="B703" s="2">
        <v>1048864</v>
      </c>
      <c r="C703" s="2">
        <v>1561126</v>
      </c>
      <c r="D703" s="2">
        <f t="shared" si="10"/>
        <v>512262</v>
      </c>
      <c r="E703" s="1" t="s">
        <v>1</v>
      </c>
    </row>
    <row r="704" spans="1:5" x14ac:dyDescent="0.2">
      <c r="A704" s="1">
        <v>16</v>
      </c>
      <c r="B704" s="2">
        <v>1048864</v>
      </c>
      <c r="C704" s="2">
        <v>1592036</v>
      </c>
      <c r="D704" s="2">
        <f t="shared" si="10"/>
        <v>543172</v>
      </c>
      <c r="E704" s="1" t="s">
        <v>1</v>
      </c>
    </row>
    <row r="705" spans="1:5" x14ac:dyDescent="0.2">
      <c r="A705" s="1">
        <v>16</v>
      </c>
      <c r="B705" s="2">
        <v>1053817</v>
      </c>
      <c r="C705" s="2">
        <v>1479954</v>
      </c>
      <c r="D705" s="2">
        <f t="shared" si="10"/>
        <v>426137</v>
      </c>
      <c r="E705" s="1" t="s">
        <v>1</v>
      </c>
    </row>
    <row r="706" spans="1:5" x14ac:dyDescent="0.2">
      <c r="A706" s="1">
        <v>16</v>
      </c>
      <c r="B706" s="2">
        <v>1073149</v>
      </c>
      <c r="C706" s="2">
        <v>1499377</v>
      </c>
      <c r="D706" s="2">
        <f t="shared" si="10"/>
        <v>426228</v>
      </c>
      <c r="E706" s="1" t="s">
        <v>1</v>
      </c>
    </row>
    <row r="707" spans="1:5" x14ac:dyDescent="0.2">
      <c r="A707" s="1">
        <v>16</v>
      </c>
      <c r="B707" s="2">
        <v>1075043</v>
      </c>
      <c r="C707" s="2">
        <v>1498408</v>
      </c>
      <c r="D707" s="2">
        <f t="shared" si="10"/>
        <v>423365</v>
      </c>
      <c r="E707" s="1" t="s">
        <v>1</v>
      </c>
    </row>
    <row r="708" spans="1:5" x14ac:dyDescent="0.2">
      <c r="A708" s="1">
        <v>16</v>
      </c>
      <c r="B708" s="2">
        <v>1076601</v>
      </c>
      <c r="C708" s="2">
        <v>1605053</v>
      </c>
      <c r="D708" s="2">
        <f t="shared" si="10"/>
        <v>528452</v>
      </c>
      <c r="E708" s="1" t="s">
        <v>1</v>
      </c>
    </row>
    <row r="709" spans="1:5" x14ac:dyDescent="0.2">
      <c r="A709" s="1">
        <v>16</v>
      </c>
      <c r="B709" s="2">
        <v>1118849</v>
      </c>
      <c r="C709" s="2">
        <v>1502864</v>
      </c>
      <c r="D709" s="2">
        <f t="shared" si="10"/>
        <v>384015</v>
      </c>
      <c r="E709" s="1" t="s">
        <v>1</v>
      </c>
    </row>
    <row r="710" spans="1:5" x14ac:dyDescent="0.2">
      <c r="A710" s="1">
        <v>16</v>
      </c>
      <c r="B710" s="2">
        <v>1235373</v>
      </c>
      <c r="C710" s="2">
        <v>1545519</v>
      </c>
      <c r="D710" s="2">
        <f t="shared" ref="D710:D773" si="11">C710-B710</f>
        <v>310146</v>
      </c>
      <c r="E710" s="1" t="s">
        <v>1</v>
      </c>
    </row>
    <row r="711" spans="1:5" x14ac:dyDescent="0.2">
      <c r="A711" s="1">
        <v>16</v>
      </c>
      <c r="B711" s="2">
        <v>1236748</v>
      </c>
      <c r="C711" s="2">
        <v>1584866</v>
      </c>
      <c r="D711" s="2">
        <f t="shared" si="11"/>
        <v>348118</v>
      </c>
      <c r="E711" s="1" t="s">
        <v>1</v>
      </c>
    </row>
    <row r="712" spans="1:5" x14ac:dyDescent="0.2">
      <c r="A712" s="1">
        <v>16</v>
      </c>
      <c r="B712" s="2">
        <v>1250058</v>
      </c>
      <c r="C712" s="2">
        <v>1562460</v>
      </c>
      <c r="D712" s="2">
        <f t="shared" si="11"/>
        <v>312402</v>
      </c>
      <c r="E712" s="1" t="s">
        <v>1</v>
      </c>
    </row>
    <row r="713" spans="1:5" x14ac:dyDescent="0.2">
      <c r="A713" s="1">
        <v>16</v>
      </c>
      <c r="B713" s="2">
        <v>1954508</v>
      </c>
      <c r="C713" s="2">
        <v>2347906</v>
      </c>
      <c r="D713" s="2">
        <f t="shared" si="11"/>
        <v>393398</v>
      </c>
      <c r="E713" s="1" t="s">
        <v>1</v>
      </c>
    </row>
    <row r="714" spans="1:5" x14ac:dyDescent="0.2">
      <c r="A714" s="1">
        <v>16</v>
      </c>
      <c r="B714" s="2">
        <v>1954508</v>
      </c>
      <c r="C714" s="2">
        <v>2350115</v>
      </c>
      <c r="D714" s="2">
        <f t="shared" si="11"/>
        <v>395607</v>
      </c>
      <c r="E714" s="1" t="s">
        <v>0</v>
      </c>
    </row>
    <row r="715" spans="1:5" x14ac:dyDescent="0.2">
      <c r="A715" s="1">
        <v>16</v>
      </c>
      <c r="B715" s="2">
        <v>1987058</v>
      </c>
      <c r="C715" s="2">
        <v>2349206</v>
      </c>
      <c r="D715" s="2">
        <f t="shared" si="11"/>
        <v>362148</v>
      </c>
      <c r="E715" s="1" t="s">
        <v>1</v>
      </c>
    </row>
    <row r="716" spans="1:5" x14ac:dyDescent="0.2">
      <c r="A716" s="1">
        <v>16</v>
      </c>
      <c r="B716" s="2">
        <v>1988617</v>
      </c>
      <c r="C716" s="2">
        <v>2349206</v>
      </c>
      <c r="D716" s="2">
        <f t="shared" si="11"/>
        <v>360589</v>
      </c>
      <c r="E716" s="1" t="s">
        <v>1</v>
      </c>
    </row>
    <row r="717" spans="1:5" x14ac:dyDescent="0.2">
      <c r="A717" s="1">
        <v>16</v>
      </c>
      <c r="B717" s="2">
        <v>1994749</v>
      </c>
      <c r="C717" s="2">
        <v>2347906</v>
      </c>
      <c r="D717" s="2">
        <f t="shared" si="11"/>
        <v>353157</v>
      </c>
      <c r="E717" s="1" t="s">
        <v>1</v>
      </c>
    </row>
    <row r="718" spans="1:5" x14ac:dyDescent="0.2">
      <c r="A718" s="1">
        <v>16</v>
      </c>
      <c r="B718" s="2">
        <v>1994749</v>
      </c>
      <c r="C718" s="2">
        <v>2348528</v>
      </c>
      <c r="D718" s="2">
        <f t="shared" si="11"/>
        <v>353779</v>
      </c>
      <c r="E718" s="1" t="s">
        <v>1</v>
      </c>
    </row>
    <row r="719" spans="1:5" x14ac:dyDescent="0.2">
      <c r="A719" s="1">
        <v>16</v>
      </c>
      <c r="B719" s="2">
        <v>1995499</v>
      </c>
      <c r="C719" s="2">
        <v>2296927</v>
      </c>
      <c r="D719" s="2">
        <f t="shared" si="11"/>
        <v>301428</v>
      </c>
      <c r="E719" s="1" t="s">
        <v>1</v>
      </c>
    </row>
    <row r="720" spans="1:5" x14ac:dyDescent="0.2">
      <c r="A720" s="1">
        <v>16</v>
      </c>
      <c r="B720" s="2">
        <v>1995499</v>
      </c>
      <c r="C720" s="2">
        <v>2296927</v>
      </c>
      <c r="D720" s="2">
        <f t="shared" si="11"/>
        <v>301428</v>
      </c>
      <c r="E720" s="1" t="s">
        <v>1</v>
      </c>
    </row>
    <row r="721" spans="1:5" x14ac:dyDescent="0.2">
      <c r="A721" s="1">
        <v>16</v>
      </c>
      <c r="B721" s="2">
        <v>1995499</v>
      </c>
      <c r="C721" s="2">
        <v>2347515</v>
      </c>
      <c r="D721" s="2">
        <f t="shared" si="11"/>
        <v>352016</v>
      </c>
      <c r="E721" s="1" t="s">
        <v>1</v>
      </c>
    </row>
    <row r="722" spans="1:5" x14ac:dyDescent="0.2">
      <c r="A722" s="1">
        <v>16</v>
      </c>
      <c r="B722" s="2">
        <v>1995499</v>
      </c>
      <c r="C722" s="2">
        <v>2349206</v>
      </c>
      <c r="D722" s="2">
        <f t="shared" si="11"/>
        <v>353707</v>
      </c>
      <c r="E722" s="1" t="s">
        <v>1</v>
      </c>
    </row>
    <row r="723" spans="1:5" x14ac:dyDescent="0.2">
      <c r="A723" s="1">
        <v>16</v>
      </c>
      <c r="B723" s="2">
        <v>1995499</v>
      </c>
      <c r="C723" s="2">
        <v>2374485</v>
      </c>
      <c r="D723" s="2">
        <f t="shared" si="11"/>
        <v>378986</v>
      </c>
      <c r="E723" s="1" t="s">
        <v>1</v>
      </c>
    </row>
    <row r="724" spans="1:5" x14ac:dyDescent="0.2">
      <c r="A724" s="1">
        <v>16</v>
      </c>
      <c r="B724" s="2">
        <v>2014834</v>
      </c>
      <c r="C724" s="2">
        <v>2347906</v>
      </c>
      <c r="D724" s="2">
        <f t="shared" si="11"/>
        <v>333072</v>
      </c>
      <c r="E724" s="1" t="s">
        <v>1</v>
      </c>
    </row>
    <row r="725" spans="1:5" x14ac:dyDescent="0.2">
      <c r="A725" s="1">
        <v>16</v>
      </c>
      <c r="B725" s="2">
        <v>2014834</v>
      </c>
      <c r="C725" s="2">
        <v>2349206</v>
      </c>
      <c r="D725" s="2">
        <f t="shared" si="11"/>
        <v>334372</v>
      </c>
      <c r="E725" s="1" t="s">
        <v>1</v>
      </c>
    </row>
    <row r="726" spans="1:5" x14ac:dyDescent="0.2">
      <c r="A726" s="1">
        <v>16</v>
      </c>
      <c r="B726" s="2">
        <v>2018485</v>
      </c>
      <c r="C726" s="2">
        <v>2347515</v>
      </c>
      <c r="D726" s="2">
        <f t="shared" si="11"/>
        <v>329030</v>
      </c>
      <c r="E726" s="1" t="s">
        <v>1</v>
      </c>
    </row>
    <row r="727" spans="1:5" x14ac:dyDescent="0.2">
      <c r="A727" s="1">
        <v>16</v>
      </c>
      <c r="B727" s="2">
        <v>2018485</v>
      </c>
      <c r="C727" s="2">
        <v>2348518</v>
      </c>
      <c r="D727" s="2">
        <f t="shared" si="11"/>
        <v>330033</v>
      </c>
      <c r="E727" s="1" t="s">
        <v>1</v>
      </c>
    </row>
    <row r="728" spans="1:5" x14ac:dyDescent="0.2">
      <c r="A728" s="1">
        <v>16</v>
      </c>
      <c r="B728" s="2">
        <v>2018485</v>
      </c>
      <c r="C728" s="2">
        <v>2378681</v>
      </c>
      <c r="D728" s="2">
        <f t="shared" si="11"/>
        <v>360196</v>
      </c>
      <c r="E728" s="1" t="s">
        <v>0</v>
      </c>
    </row>
    <row r="729" spans="1:5" x14ac:dyDescent="0.2">
      <c r="A729" s="1">
        <v>16</v>
      </c>
      <c r="B729" s="2">
        <v>2047863</v>
      </c>
      <c r="C729" s="2">
        <v>2348528</v>
      </c>
      <c r="D729" s="2">
        <f t="shared" si="11"/>
        <v>300665</v>
      </c>
      <c r="E729" s="1" t="s">
        <v>1</v>
      </c>
    </row>
    <row r="730" spans="1:5" x14ac:dyDescent="0.2">
      <c r="A730" s="1">
        <v>16</v>
      </c>
      <c r="B730" s="2">
        <v>2048437</v>
      </c>
      <c r="C730" s="2">
        <v>2376476</v>
      </c>
      <c r="D730" s="2">
        <f t="shared" si="11"/>
        <v>328039</v>
      </c>
      <c r="E730" s="1" t="s">
        <v>0</v>
      </c>
    </row>
    <row r="731" spans="1:5" x14ac:dyDescent="0.2">
      <c r="A731" s="1">
        <v>16</v>
      </c>
      <c r="B731" s="2">
        <v>2065666</v>
      </c>
      <c r="C731" s="2">
        <v>2377579</v>
      </c>
      <c r="D731" s="2">
        <f t="shared" si="11"/>
        <v>311913</v>
      </c>
      <c r="E731" s="1" t="s">
        <v>0</v>
      </c>
    </row>
    <row r="732" spans="1:5" x14ac:dyDescent="0.2">
      <c r="A732" s="1">
        <v>16</v>
      </c>
      <c r="B732" s="2">
        <v>2074219</v>
      </c>
      <c r="C732" s="2">
        <v>2377579</v>
      </c>
      <c r="D732" s="2">
        <f t="shared" si="11"/>
        <v>303360</v>
      </c>
      <c r="E732" s="1" t="s">
        <v>0</v>
      </c>
    </row>
    <row r="733" spans="1:5" x14ac:dyDescent="0.2">
      <c r="A733" s="1">
        <v>16</v>
      </c>
      <c r="B733" s="2">
        <v>2074219</v>
      </c>
      <c r="C733" s="2">
        <v>2387343</v>
      </c>
      <c r="D733" s="2">
        <f t="shared" si="11"/>
        <v>313124</v>
      </c>
      <c r="E733" s="1" t="s">
        <v>0</v>
      </c>
    </row>
    <row r="734" spans="1:5" x14ac:dyDescent="0.2">
      <c r="A734" s="1">
        <v>16</v>
      </c>
      <c r="B734" s="2">
        <v>7842505</v>
      </c>
      <c r="C734" s="2">
        <v>8342368</v>
      </c>
      <c r="D734" s="2">
        <f t="shared" si="11"/>
        <v>499863</v>
      </c>
      <c r="E734" s="1" t="s">
        <v>1</v>
      </c>
    </row>
    <row r="735" spans="1:5" x14ac:dyDescent="0.2">
      <c r="A735" s="1">
        <v>16</v>
      </c>
      <c r="B735" s="2">
        <v>15479879</v>
      </c>
      <c r="C735" s="2">
        <v>16363239</v>
      </c>
      <c r="D735" s="2">
        <f t="shared" si="11"/>
        <v>883360</v>
      </c>
      <c r="E735" s="1" t="s">
        <v>1</v>
      </c>
    </row>
    <row r="736" spans="1:5" x14ac:dyDescent="0.2">
      <c r="A736" s="1">
        <v>16</v>
      </c>
      <c r="B736" s="2">
        <v>21949122</v>
      </c>
      <c r="C736" s="2">
        <v>22413402</v>
      </c>
      <c r="D736" s="2">
        <f t="shared" si="11"/>
        <v>464280</v>
      </c>
      <c r="E736" s="1" t="s">
        <v>1</v>
      </c>
    </row>
    <row r="737" spans="1:5" x14ac:dyDescent="0.2">
      <c r="A737" s="1">
        <v>16</v>
      </c>
      <c r="B737" s="2">
        <v>29581764</v>
      </c>
      <c r="C737" s="2">
        <v>30199713</v>
      </c>
      <c r="D737" s="2">
        <f t="shared" si="11"/>
        <v>617949</v>
      </c>
      <c r="E737" s="1" t="s">
        <v>1</v>
      </c>
    </row>
    <row r="738" spans="1:5" x14ac:dyDescent="0.2">
      <c r="A738" s="1">
        <v>16</v>
      </c>
      <c r="B738" s="2">
        <v>29581764</v>
      </c>
      <c r="C738" s="2">
        <v>30199713</v>
      </c>
      <c r="D738" s="2">
        <f t="shared" si="11"/>
        <v>617949</v>
      </c>
      <c r="E738" s="1" t="s">
        <v>0</v>
      </c>
    </row>
    <row r="739" spans="1:5" x14ac:dyDescent="0.2">
      <c r="A739" s="1">
        <v>16</v>
      </c>
      <c r="B739" s="2">
        <v>33725457</v>
      </c>
      <c r="C739" s="2">
        <v>34221699</v>
      </c>
      <c r="D739" s="2">
        <f t="shared" si="11"/>
        <v>496242</v>
      </c>
      <c r="E739" s="1" t="s">
        <v>1</v>
      </c>
    </row>
    <row r="740" spans="1:5" x14ac:dyDescent="0.2">
      <c r="A740" s="1">
        <v>16</v>
      </c>
      <c r="B740" s="2">
        <v>33827904</v>
      </c>
      <c r="C740" s="2">
        <v>34196250</v>
      </c>
      <c r="D740" s="2">
        <f t="shared" si="11"/>
        <v>368346</v>
      </c>
      <c r="E740" s="1" t="s">
        <v>1</v>
      </c>
    </row>
    <row r="741" spans="1:5" x14ac:dyDescent="0.2">
      <c r="A741" s="1">
        <v>16</v>
      </c>
      <c r="B741" s="2">
        <v>33827904</v>
      </c>
      <c r="C741" s="2">
        <v>34196250</v>
      </c>
      <c r="D741" s="2">
        <f t="shared" si="11"/>
        <v>368346</v>
      </c>
      <c r="E741" s="1" t="s">
        <v>0</v>
      </c>
    </row>
    <row r="742" spans="1:5" x14ac:dyDescent="0.2">
      <c r="A742" s="1">
        <v>16</v>
      </c>
      <c r="B742" s="2">
        <v>33827904</v>
      </c>
      <c r="C742" s="2">
        <v>34196250</v>
      </c>
      <c r="D742" s="2">
        <f t="shared" si="11"/>
        <v>368346</v>
      </c>
      <c r="E742" s="1" t="s">
        <v>1</v>
      </c>
    </row>
    <row r="743" spans="1:5" x14ac:dyDescent="0.2">
      <c r="A743" s="1">
        <v>16</v>
      </c>
      <c r="B743" s="2">
        <v>33827904</v>
      </c>
      <c r="C743" s="2">
        <v>34196250</v>
      </c>
      <c r="D743" s="2">
        <f t="shared" si="11"/>
        <v>368346</v>
      </c>
      <c r="E743" s="1" t="s">
        <v>1</v>
      </c>
    </row>
    <row r="744" spans="1:5" x14ac:dyDescent="0.2">
      <c r="A744" s="1">
        <v>16</v>
      </c>
      <c r="B744" s="2">
        <v>33827904</v>
      </c>
      <c r="C744" s="2">
        <v>34196250</v>
      </c>
      <c r="D744" s="2">
        <f t="shared" si="11"/>
        <v>368346</v>
      </c>
      <c r="E744" s="1" t="s">
        <v>1</v>
      </c>
    </row>
    <row r="745" spans="1:5" x14ac:dyDescent="0.2">
      <c r="A745" s="1">
        <v>16</v>
      </c>
      <c r="B745" s="2">
        <v>33827904</v>
      </c>
      <c r="C745" s="2">
        <v>34196250</v>
      </c>
      <c r="D745" s="2">
        <f t="shared" si="11"/>
        <v>368346</v>
      </c>
      <c r="E745" s="1" t="s">
        <v>1</v>
      </c>
    </row>
    <row r="746" spans="1:5" x14ac:dyDescent="0.2">
      <c r="A746" s="1">
        <v>16</v>
      </c>
      <c r="B746" s="2">
        <v>33827904</v>
      </c>
      <c r="C746" s="2">
        <v>34196250</v>
      </c>
      <c r="D746" s="2">
        <f t="shared" si="11"/>
        <v>368346</v>
      </c>
      <c r="E746" s="1" t="s">
        <v>1</v>
      </c>
    </row>
    <row r="747" spans="1:5" x14ac:dyDescent="0.2">
      <c r="A747" s="1">
        <v>16</v>
      </c>
      <c r="B747" s="2">
        <v>33827904</v>
      </c>
      <c r="C747" s="2">
        <v>34196250</v>
      </c>
      <c r="D747" s="2">
        <f t="shared" si="11"/>
        <v>368346</v>
      </c>
      <c r="E747" s="1" t="s">
        <v>1</v>
      </c>
    </row>
    <row r="748" spans="1:5" x14ac:dyDescent="0.2">
      <c r="A748" s="1">
        <v>16</v>
      </c>
      <c r="B748" s="2">
        <v>33827904</v>
      </c>
      <c r="C748" s="2">
        <v>34196250</v>
      </c>
      <c r="D748" s="2">
        <f t="shared" si="11"/>
        <v>368346</v>
      </c>
      <c r="E748" s="1" t="s">
        <v>1</v>
      </c>
    </row>
    <row r="749" spans="1:5" x14ac:dyDescent="0.2">
      <c r="A749" s="1">
        <v>16</v>
      </c>
      <c r="B749" s="2">
        <v>33827904</v>
      </c>
      <c r="C749" s="2">
        <v>34196250</v>
      </c>
      <c r="D749" s="2">
        <f t="shared" si="11"/>
        <v>368346</v>
      </c>
      <c r="E749" s="1" t="s">
        <v>1</v>
      </c>
    </row>
    <row r="750" spans="1:5" x14ac:dyDescent="0.2">
      <c r="A750" s="1">
        <v>16</v>
      </c>
      <c r="B750" s="2">
        <v>33827904</v>
      </c>
      <c r="C750" s="2">
        <v>34196250</v>
      </c>
      <c r="D750" s="2">
        <f t="shared" si="11"/>
        <v>368346</v>
      </c>
      <c r="E750" s="1" t="s">
        <v>1</v>
      </c>
    </row>
    <row r="751" spans="1:5" x14ac:dyDescent="0.2">
      <c r="A751" s="1">
        <v>16</v>
      </c>
      <c r="B751" s="2">
        <v>33863814</v>
      </c>
      <c r="C751" s="2">
        <v>34178980</v>
      </c>
      <c r="D751" s="2">
        <f t="shared" si="11"/>
        <v>315166</v>
      </c>
      <c r="E751" s="1" t="s">
        <v>0</v>
      </c>
    </row>
    <row r="752" spans="1:5" x14ac:dyDescent="0.2">
      <c r="A752" s="1">
        <v>16</v>
      </c>
      <c r="B752" s="2">
        <v>33863814</v>
      </c>
      <c r="C752" s="2">
        <v>34189937</v>
      </c>
      <c r="D752" s="2">
        <f t="shared" si="11"/>
        <v>326123</v>
      </c>
      <c r="E752" s="1" t="s">
        <v>0</v>
      </c>
    </row>
    <row r="753" spans="1:5" x14ac:dyDescent="0.2">
      <c r="A753" s="1">
        <v>16</v>
      </c>
      <c r="B753" s="2">
        <v>33863814</v>
      </c>
      <c r="C753" s="2">
        <v>34194635</v>
      </c>
      <c r="D753" s="2">
        <f t="shared" si="11"/>
        <v>330821</v>
      </c>
      <c r="E753" s="1" t="s">
        <v>1</v>
      </c>
    </row>
    <row r="754" spans="1:5" x14ac:dyDescent="0.2">
      <c r="A754" s="1">
        <v>16</v>
      </c>
      <c r="B754" s="2">
        <v>33863814</v>
      </c>
      <c r="C754" s="2">
        <v>34196250</v>
      </c>
      <c r="D754" s="2">
        <f t="shared" si="11"/>
        <v>332436</v>
      </c>
      <c r="E754" s="1" t="s">
        <v>1</v>
      </c>
    </row>
    <row r="755" spans="1:5" x14ac:dyDescent="0.2">
      <c r="A755" s="1">
        <v>16</v>
      </c>
      <c r="B755" s="2">
        <v>33863814</v>
      </c>
      <c r="C755" s="2">
        <v>34196250</v>
      </c>
      <c r="D755" s="2">
        <f t="shared" si="11"/>
        <v>332436</v>
      </c>
      <c r="E755" s="1" t="s">
        <v>1</v>
      </c>
    </row>
    <row r="756" spans="1:5" x14ac:dyDescent="0.2">
      <c r="A756" s="1">
        <v>16</v>
      </c>
      <c r="B756" s="2">
        <v>33863814</v>
      </c>
      <c r="C756" s="2">
        <v>34196250</v>
      </c>
      <c r="D756" s="2">
        <f t="shared" si="11"/>
        <v>332436</v>
      </c>
      <c r="E756" s="1" t="s">
        <v>0</v>
      </c>
    </row>
    <row r="757" spans="1:5" x14ac:dyDescent="0.2">
      <c r="A757" s="1">
        <v>16</v>
      </c>
      <c r="B757" s="2">
        <v>33863814</v>
      </c>
      <c r="C757" s="2">
        <v>34196250</v>
      </c>
      <c r="D757" s="2">
        <f t="shared" si="11"/>
        <v>332436</v>
      </c>
      <c r="E757" s="1" t="s">
        <v>1</v>
      </c>
    </row>
    <row r="758" spans="1:5" x14ac:dyDescent="0.2">
      <c r="A758" s="1">
        <v>16</v>
      </c>
      <c r="B758" s="2">
        <v>33863814</v>
      </c>
      <c r="C758" s="2">
        <v>34196250</v>
      </c>
      <c r="D758" s="2">
        <f t="shared" si="11"/>
        <v>332436</v>
      </c>
      <c r="E758" s="1" t="s">
        <v>1</v>
      </c>
    </row>
    <row r="759" spans="1:5" x14ac:dyDescent="0.2">
      <c r="A759" s="1">
        <v>16</v>
      </c>
      <c r="B759" s="2">
        <v>33863814</v>
      </c>
      <c r="C759" s="2">
        <v>34196250</v>
      </c>
      <c r="D759" s="2">
        <f t="shared" si="11"/>
        <v>332436</v>
      </c>
      <c r="E759" s="1" t="s">
        <v>1</v>
      </c>
    </row>
    <row r="760" spans="1:5" x14ac:dyDescent="0.2">
      <c r="A760" s="1">
        <v>16</v>
      </c>
      <c r="B760" s="2">
        <v>33863814</v>
      </c>
      <c r="C760" s="2">
        <v>34196250</v>
      </c>
      <c r="D760" s="2">
        <f t="shared" si="11"/>
        <v>332436</v>
      </c>
      <c r="E760" s="1" t="s">
        <v>1</v>
      </c>
    </row>
    <row r="761" spans="1:5" x14ac:dyDescent="0.2">
      <c r="A761" s="1">
        <v>16</v>
      </c>
      <c r="B761" s="2">
        <v>33863814</v>
      </c>
      <c r="C761" s="2">
        <v>34196250</v>
      </c>
      <c r="D761" s="2">
        <f t="shared" si="11"/>
        <v>332436</v>
      </c>
      <c r="E761" s="1" t="s">
        <v>1</v>
      </c>
    </row>
    <row r="762" spans="1:5" x14ac:dyDescent="0.2">
      <c r="A762" s="1">
        <v>16</v>
      </c>
      <c r="B762" s="2">
        <v>33863814</v>
      </c>
      <c r="C762" s="2">
        <v>34196250</v>
      </c>
      <c r="D762" s="2">
        <f t="shared" si="11"/>
        <v>332436</v>
      </c>
      <c r="E762" s="1" t="s">
        <v>1</v>
      </c>
    </row>
    <row r="763" spans="1:5" x14ac:dyDescent="0.2">
      <c r="A763" s="1">
        <v>16</v>
      </c>
      <c r="B763" s="2">
        <v>33882506</v>
      </c>
      <c r="C763" s="2">
        <v>34191118</v>
      </c>
      <c r="D763" s="2">
        <f t="shared" si="11"/>
        <v>308612</v>
      </c>
      <c r="E763" s="1" t="s">
        <v>1</v>
      </c>
    </row>
    <row r="764" spans="1:5" x14ac:dyDescent="0.2">
      <c r="A764" s="1">
        <v>16</v>
      </c>
      <c r="B764" s="2">
        <v>33889880</v>
      </c>
      <c r="C764" s="2">
        <v>34196250</v>
      </c>
      <c r="D764" s="2">
        <f t="shared" si="11"/>
        <v>306370</v>
      </c>
      <c r="E764" s="1" t="s">
        <v>0</v>
      </c>
    </row>
    <row r="765" spans="1:5" x14ac:dyDescent="0.2">
      <c r="A765" s="1">
        <v>16</v>
      </c>
      <c r="B765" s="2">
        <v>34800493</v>
      </c>
      <c r="C765" s="2">
        <v>35162041</v>
      </c>
      <c r="D765" s="2">
        <f t="shared" si="11"/>
        <v>361548</v>
      </c>
      <c r="E765" s="1" t="s">
        <v>1</v>
      </c>
    </row>
    <row r="766" spans="1:5" x14ac:dyDescent="0.2">
      <c r="A766" s="1">
        <v>16</v>
      </c>
      <c r="B766" s="2">
        <v>77928626</v>
      </c>
      <c r="C766" s="2">
        <v>78594171</v>
      </c>
      <c r="D766" s="2">
        <f t="shared" si="11"/>
        <v>665545</v>
      </c>
      <c r="E766" s="1" t="s">
        <v>1</v>
      </c>
    </row>
    <row r="767" spans="1:5" x14ac:dyDescent="0.2">
      <c r="A767" s="1">
        <v>16</v>
      </c>
      <c r="B767" s="2">
        <v>77928626</v>
      </c>
      <c r="C767" s="2">
        <v>78594171</v>
      </c>
      <c r="D767" s="2">
        <f t="shared" si="11"/>
        <v>665545</v>
      </c>
      <c r="E767" s="1" t="s">
        <v>1</v>
      </c>
    </row>
    <row r="768" spans="1:5" x14ac:dyDescent="0.2">
      <c r="A768" s="1">
        <v>16</v>
      </c>
      <c r="B768" s="2">
        <v>77928626</v>
      </c>
      <c r="C768" s="2">
        <v>78594171</v>
      </c>
      <c r="D768" s="2">
        <f t="shared" si="11"/>
        <v>665545</v>
      </c>
      <c r="E768" s="1" t="s">
        <v>1</v>
      </c>
    </row>
    <row r="769" spans="1:5" x14ac:dyDescent="0.2">
      <c r="A769" s="1">
        <v>16</v>
      </c>
      <c r="B769" s="2">
        <v>77928626</v>
      </c>
      <c r="C769" s="2">
        <v>78594171</v>
      </c>
      <c r="D769" s="2">
        <f t="shared" si="11"/>
        <v>665545</v>
      </c>
      <c r="E769" s="1" t="s">
        <v>1</v>
      </c>
    </row>
    <row r="770" spans="1:5" x14ac:dyDescent="0.2">
      <c r="A770" s="1">
        <v>16</v>
      </c>
      <c r="B770" s="2">
        <v>77928626</v>
      </c>
      <c r="C770" s="2">
        <v>78595260</v>
      </c>
      <c r="D770" s="2">
        <f t="shared" si="11"/>
        <v>666634</v>
      </c>
      <c r="E770" s="1" t="s">
        <v>1</v>
      </c>
    </row>
    <row r="771" spans="1:5" x14ac:dyDescent="0.2">
      <c r="A771" s="1">
        <v>16</v>
      </c>
      <c r="B771" s="2">
        <v>77930524</v>
      </c>
      <c r="C771" s="2">
        <v>78594171</v>
      </c>
      <c r="D771" s="2">
        <f t="shared" si="11"/>
        <v>663647</v>
      </c>
      <c r="E771" s="1" t="s">
        <v>1</v>
      </c>
    </row>
    <row r="772" spans="1:5" x14ac:dyDescent="0.2">
      <c r="A772" s="1">
        <v>16</v>
      </c>
      <c r="B772" s="2">
        <v>80095806</v>
      </c>
      <c r="C772" s="2">
        <v>80449240</v>
      </c>
      <c r="D772" s="2">
        <f t="shared" si="11"/>
        <v>353434</v>
      </c>
      <c r="E772" s="1" t="s">
        <v>1</v>
      </c>
    </row>
    <row r="773" spans="1:5" x14ac:dyDescent="0.2">
      <c r="A773" s="1">
        <v>16</v>
      </c>
      <c r="B773" s="2">
        <v>88054446</v>
      </c>
      <c r="C773" s="2">
        <v>88491146</v>
      </c>
      <c r="D773" s="2">
        <f t="shared" si="11"/>
        <v>436700</v>
      </c>
      <c r="E773" s="1" t="s">
        <v>1</v>
      </c>
    </row>
    <row r="774" spans="1:5" x14ac:dyDescent="0.2">
      <c r="A774" s="1">
        <v>16</v>
      </c>
      <c r="B774" s="2">
        <v>88057518</v>
      </c>
      <c r="C774" s="2">
        <v>88490927</v>
      </c>
      <c r="D774" s="2">
        <f t="shared" ref="D774:D837" si="12">C774-B774</f>
        <v>433409</v>
      </c>
      <c r="E774" s="1" t="s">
        <v>1</v>
      </c>
    </row>
    <row r="775" spans="1:5" x14ac:dyDescent="0.2">
      <c r="A775" s="1">
        <v>16</v>
      </c>
      <c r="B775" s="2">
        <v>88689677</v>
      </c>
      <c r="C775" s="2">
        <v>89055228</v>
      </c>
      <c r="D775" s="2">
        <f t="shared" si="12"/>
        <v>365551</v>
      </c>
      <c r="E775" s="1" t="s">
        <v>1</v>
      </c>
    </row>
    <row r="776" spans="1:5" x14ac:dyDescent="0.2">
      <c r="A776" s="1">
        <v>16</v>
      </c>
      <c r="B776" s="2">
        <v>88695167</v>
      </c>
      <c r="C776" s="2">
        <v>89018359</v>
      </c>
      <c r="D776" s="2">
        <f t="shared" si="12"/>
        <v>323192</v>
      </c>
      <c r="E776" s="1" t="s">
        <v>1</v>
      </c>
    </row>
    <row r="777" spans="1:5" x14ac:dyDescent="0.2">
      <c r="A777" s="1">
        <v>16</v>
      </c>
      <c r="B777" s="2">
        <v>88744130</v>
      </c>
      <c r="C777" s="2">
        <v>89061812</v>
      </c>
      <c r="D777" s="2">
        <f t="shared" si="12"/>
        <v>317682</v>
      </c>
      <c r="E777" s="1" t="s">
        <v>1</v>
      </c>
    </row>
    <row r="778" spans="1:5" x14ac:dyDescent="0.2">
      <c r="A778" s="1">
        <v>16</v>
      </c>
      <c r="B778" s="2">
        <v>88875050</v>
      </c>
      <c r="C778" s="2">
        <v>89262127</v>
      </c>
      <c r="D778" s="2">
        <f t="shared" si="12"/>
        <v>387077</v>
      </c>
      <c r="E778" s="1" t="s">
        <v>0</v>
      </c>
    </row>
    <row r="779" spans="1:5" x14ac:dyDescent="0.2">
      <c r="A779" s="1">
        <v>16</v>
      </c>
      <c r="B779" s="2">
        <v>89597107</v>
      </c>
      <c r="C779" s="2">
        <v>90111279</v>
      </c>
      <c r="D779" s="2">
        <f t="shared" si="12"/>
        <v>514172</v>
      </c>
      <c r="E779" s="1" t="s">
        <v>0</v>
      </c>
    </row>
    <row r="780" spans="1:5" x14ac:dyDescent="0.2">
      <c r="A780" s="1">
        <v>17</v>
      </c>
      <c r="B780" s="2">
        <v>258914</v>
      </c>
      <c r="C780" s="2">
        <v>681470</v>
      </c>
      <c r="D780" s="2">
        <f t="shared" si="12"/>
        <v>422556</v>
      </c>
      <c r="E780" s="1" t="s">
        <v>1</v>
      </c>
    </row>
    <row r="781" spans="1:5" x14ac:dyDescent="0.2">
      <c r="A781" s="1">
        <v>17</v>
      </c>
      <c r="B781" s="2">
        <v>463043</v>
      </c>
      <c r="C781" s="2">
        <v>917146</v>
      </c>
      <c r="D781" s="2">
        <f t="shared" si="12"/>
        <v>454103</v>
      </c>
      <c r="E781" s="1" t="s">
        <v>1</v>
      </c>
    </row>
    <row r="782" spans="1:5" x14ac:dyDescent="0.2">
      <c r="A782" s="1">
        <v>17</v>
      </c>
      <c r="B782" s="2">
        <v>877926</v>
      </c>
      <c r="C782" s="2">
        <v>1244992</v>
      </c>
      <c r="D782" s="2">
        <f t="shared" si="12"/>
        <v>367066</v>
      </c>
      <c r="E782" s="1" t="s">
        <v>1</v>
      </c>
    </row>
    <row r="783" spans="1:5" x14ac:dyDescent="0.2">
      <c r="A783" s="1">
        <v>17</v>
      </c>
      <c r="B783" s="2">
        <v>877926</v>
      </c>
      <c r="C783" s="2">
        <v>1255746</v>
      </c>
      <c r="D783" s="2">
        <f t="shared" si="12"/>
        <v>377820</v>
      </c>
      <c r="E783" s="1" t="s">
        <v>1</v>
      </c>
    </row>
    <row r="784" spans="1:5" x14ac:dyDescent="0.2">
      <c r="A784" s="1">
        <v>17</v>
      </c>
      <c r="B784" s="2">
        <v>877926</v>
      </c>
      <c r="C784" s="2">
        <v>1255746</v>
      </c>
      <c r="D784" s="2">
        <f t="shared" si="12"/>
        <v>377820</v>
      </c>
      <c r="E784" s="1" t="s">
        <v>1</v>
      </c>
    </row>
    <row r="785" spans="1:5" x14ac:dyDescent="0.2">
      <c r="A785" s="1">
        <v>17</v>
      </c>
      <c r="B785" s="2">
        <v>14083038</v>
      </c>
      <c r="C785" s="2">
        <v>15489996</v>
      </c>
      <c r="D785" s="2">
        <f t="shared" si="12"/>
        <v>1406958</v>
      </c>
      <c r="E785" s="1" t="s">
        <v>1</v>
      </c>
    </row>
    <row r="786" spans="1:5" x14ac:dyDescent="0.2">
      <c r="A786" s="1">
        <v>17</v>
      </c>
      <c r="B786" s="2">
        <v>34815551</v>
      </c>
      <c r="C786" s="2">
        <v>36249800</v>
      </c>
      <c r="D786" s="2">
        <f t="shared" si="12"/>
        <v>1434249</v>
      </c>
      <c r="E786" s="1" t="s">
        <v>0</v>
      </c>
    </row>
    <row r="787" spans="1:5" x14ac:dyDescent="0.2">
      <c r="A787" s="1">
        <v>17</v>
      </c>
      <c r="B787" s="2">
        <v>79161572</v>
      </c>
      <c r="C787" s="2">
        <v>79526753</v>
      </c>
      <c r="D787" s="2">
        <f t="shared" si="12"/>
        <v>365181</v>
      </c>
      <c r="E787" s="1" t="s">
        <v>1</v>
      </c>
    </row>
    <row r="788" spans="1:5" x14ac:dyDescent="0.2">
      <c r="A788" s="1">
        <v>17</v>
      </c>
      <c r="B788" s="2">
        <v>79607812</v>
      </c>
      <c r="C788" s="2">
        <v>80019794</v>
      </c>
      <c r="D788" s="2">
        <f t="shared" si="12"/>
        <v>411982</v>
      </c>
      <c r="E788" s="1" t="s">
        <v>1</v>
      </c>
    </row>
    <row r="789" spans="1:5" x14ac:dyDescent="0.2">
      <c r="A789" s="1">
        <v>17</v>
      </c>
      <c r="B789" s="2">
        <v>79611924</v>
      </c>
      <c r="C789" s="2">
        <v>80066312</v>
      </c>
      <c r="D789" s="2">
        <f t="shared" si="12"/>
        <v>454388</v>
      </c>
      <c r="E789" s="1" t="s">
        <v>1</v>
      </c>
    </row>
    <row r="790" spans="1:5" x14ac:dyDescent="0.2">
      <c r="A790" s="1">
        <v>17</v>
      </c>
      <c r="B790" s="2">
        <v>79631416</v>
      </c>
      <c r="C790" s="2">
        <v>79987948</v>
      </c>
      <c r="D790" s="2">
        <f t="shared" si="12"/>
        <v>356532</v>
      </c>
      <c r="E790" s="1" t="s">
        <v>0</v>
      </c>
    </row>
    <row r="791" spans="1:5" x14ac:dyDescent="0.2">
      <c r="A791" s="1">
        <v>17</v>
      </c>
      <c r="B791" s="2">
        <v>79637065</v>
      </c>
      <c r="C791" s="2">
        <v>80020812</v>
      </c>
      <c r="D791" s="2">
        <f t="shared" si="12"/>
        <v>383747</v>
      </c>
      <c r="E791" s="1" t="s">
        <v>1</v>
      </c>
    </row>
    <row r="792" spans="1:5" x14ac:dyDescent="0.2">
      <c r="A792" s="1">
        <v>17</v>
      </c>
      <c r="B792" s="2">
        <v>79653311</v>
      </c>
      <c r="C792" s="2">
        <v>79987948</v>
      </c>
      <c r="D792" s="2">
        <f t="shared" si="12"/>
        <v>334637</v>
      </c>
      <c r="E792" s="1" t="s">
        <v>0</v>
      </c>
    </row>
    <row r="793" spans="1:5" x14ac:dyDescent="0.2">
      <c r="A793" s="1">
        <v>17</v>
      </c>
      <c r="B793" s="2">
        <v>79659071</v>
      </c>
      <c r="C793" s="2">
        <v>80456621</v>
      </c>
      <c r="D793" s="2">
        <f t="shared" si="12"/>
        <v>797550</v>
      </c>
      <c r="E793" s="1" t="s">
        <v>0</v>
      </c>
    </row>
    <row r="794" spans="1:5" x14ac:dyDescent="0.2">
      <c r="A794" s="1">
        <v>17</v>
      </c>
      <c r="B794" s="2">
        <v>79673988</v>
      </c>
      <c r="C794" s="2">
        <v>79987948</v>
      </c>
      <c r="D794" s="2">
        <f t="shared" si="12"/>
        <v>313960</v>
      </c>
      <c r="E794" s="1" t="s">
        <v>0</v>
      </c>
    </row>
    <row r="795" spans="1:5" x14ac:dyDescent="0.2">
      <c r="A795" s="1">
        <v>17</v>
      </c>
      <c r="B795" s="2">
        <v>79681370</v>
      </c>
      <c r="C795" s="2">
        <v>79987948</v>
      </c>
      <c r="D795" s="2">
        <f t="shared" si="12"/>
        <v>306578</v>
      </c>
      <c r="E795" s="1" t="s">
        <v>0</v>
      </c>
    </row>
    <row r="796" spans="1:5" x14ac:dyDescent="0.2">
      <c r="A796" s="1">
        <v>17</v>
      </c>
      <c r="B796" s="2">
        <v>79682051</v>
      </c>
      <c r="C796" s="2">
        <v>80020812</v>
      </c>
      <c r="D796" s="2">
        <f t="shared" si="12"/>
        <v>338761</v>
      </c>
      <c r="E796" s="1" t="s">
        <v>1</v>
      </c>
    </row>
    <row r="797" spans="1:5" x14ac:dyDescent="0.2">
      <c r="A797" s="1">
        <v>17</v>
      </c>
      <c r="B797" s="2">
        <v>79767715</v>
      </c>
      <c r="C797" s="2">
        <v>80077386</v>
      </c>
      <c r="D797" s="2">
        <f t="shared" si="12"/>
        <v>309671</v>
      </c>
      <c r="E797" s="1" t="s">
        <v>0</v>
      </c>
    </row>
    <row r="798" spans="1:5" x14ac:dyDescent="0.2">
      <c r="A798" s="1">
        <v>17</v>
      </c>
      <c r="B798" s="2">
        <v>79767715</v>
      </c>
      <c r="C798" s="2">
        <v>80208933</v>
      </c>
      <c r="D798" s="2">
        <f t="shared" si="12"/>
        <v>441218</v>
      </c>
      <c r="E798" s="1" t="s">
        <v>1</v>
      </c>
    </row>
    <row r="799" spans="1:5" x14ac:dyDescent="0.2">
      <c r="A799" s="1">
        <v>17</v>
      </c>
      <c r="B799" s="2">
        <v>80109428</v>
      </c>
      <c r="C799" s="2">
        <v>80473077</v>
      </c>
      <c r="D799" s="2">
        <f t="shared" si="12"/>
        <v>363649</v>
      </c>
      <c r="E799" s="1" t="s">
        <v>0</v>
      </c>
    </row>
    <row r="800" spans="1:5" x14ac:dyDescent="0.2">
      <c r="A800" s="1">
        <v>17</v>
      </c>
      <c r="B800" s="2">
        <v>80705570</v>
      </c>
      <c r="C800" s="2">
        <v>81052262</v>
      </c>
      <c r="D800" s="2">
        <f t="shared" si="12"/>
        <v>346692</v>
      </c>
      <c r="E800" s="1" t="s">
        <v>0</v>
      </c>
    </row>
    <row r="801" spans="1:5" x14ac:dyDescent="0.2">
      <c r="A801" s="1">
        <v>18</v>
      </c>
      <c r="B801" s="2">
        <v>369058</v>
      </c>
      <c r="C801" s="2">
        <v>755834</v>
      </c>
      <c r="D801" s="2">
        <f t="shared" si="12"/>
        <v>386776</v>
      </c>
      <c r="E801" s="1" t="s">
        <v>1</v>
      </c>
    </row>
    <row r="802" spans="1:5" x14ac:dyDescent="0.2">
      <c r="A802" s="1">
        <v>18</v>
      </c>
      <c r="B802" s="2">
        <v>2270659</v>
      </c>
      <c r="C802" s="2">
        <v>3798790</v>
      </c>
      <c r="D802" s="2">
        <f t="shared" si="12"/>
        <v>1528131</v>
      </c>
      <c r="E802" s="1" t="s">
        <v>1</v>
      </c>
    </row>
    <row r="803" spans="1:5" x14ac:dyDescent="0.2">
      <c r="A803" s="1">
        <v>18</v>
      </c>
      <c r="B803" s="2">
        <v>3034612</v>
      </c>
      <c r="C803" s="2">
        <v>3364716</v>
      </c>
      <c r="D803" s="2">
        <f t="shared" si="12"/>
        <v>330104</v>
      </c>
      <c r="E803" s="1" t="s">
        <v>1</v>
      </c>
    </row>
    <row r="804" spans="1:5" x14ac:dyDescent="0.2">
      <c r="A804" s="1">
        <v>18</v>
      </c>
      <c r="B804" s="2">
        <v>3035214</v>
      </c>
      <c r="C804" s="2">
        <v>3363723</v>
      </c>
      <c r="D804" s="2">
        <f t="shared" si="12"/>
        <v>328509</v>
      </c>
      <c r="E804" s="1" t="s">
        <v>1</v>
      </c>
    </row>
    <row r="805" spans="1:5" x14ac:dyDescent="0.2">
      <c r="A805" s="1">
        <v>18</v>
      </c>
      <c r="B805" s="2">
        <v>3844986</v>
      </c>
      <c r="C805" s="2">
        <v>4471851</v>
      </c>
      <c r="D805" s="2">
        <f t="shared" si="12"/>
        <v>626865</v>
      </c>
      <c r="E805" s="1" t="s">
        <v>1</v>
      </c>
    </row>
    <row r="806" spans="1:5" x14ac:dyDescent="0.2">
      <c r="A806" s="1">
        <v>18</v>
      </c>
      <c r="B806" s="2">
        <v>3867148</v>
      </c>
      <c r="C806" s="2">
        <v>4783760</v>
      </c>
      <c r="D806" s="2">
        <f t="shared" si="12"/>
        <v>916612</v>
      </c>
      <c r="E806" s="1" t="s">
        <v>1</v>
      </c>
    </row>
    <row r="807" spans="1:5" x14ac:dyDescent="0.2">
      <c r="A807" s="1">
        <v>18</v>
      </c>
      <c r="B807" s="2">
        <v>11245830</v>
      </c>
      <c r="C807" s="2">
        <v>11719101</v>
      </c>
      <c r="D807" s="2">
        <f t="shared" si="12"/>
        <v>473271</v>
      </c>
      <c r="E807" s="1" t="s">
        <v>1</v>
      </c>
    </row>
    <row r="808" spans="1:5" x14ac:dyDescent="0.2">
      <c r="A808" s="1">
        <v>18</v>
      </c>
      <c r="B808" s="2">
        <v>11245830</v>
      </c>
      <c r="C808" s="2">
        <v>11719101</v>
      </c>
      <c r="D808" s="2">
        <f t="shared" si="12"/>
        <v>473271</v>
      </c>
      <c r="E808" s="1" t="s">
        <v>1</v>
      </c>
    </row>
    <row r="809" spans="1:5" x14ac:dyDescent="0.2">
      <c r="A809" s="1">
        <v>18</v>
      </c>
      <c r="B809" s="2">
        <v>11245830</v>
      </c>
      <c r="C809" s="2">
        <v>11721030</v>
      </c>
      <c r="D809" s="2">
        <f t="shared" si="12"/>
        <v>475200</v>
      </c>
      <c r="E809" s="1" t="s">
        <v>1</v>
      </c>
    </row>
    <row r="810" spans="1:5" x14ac:dyDescent="0.2">
      <c r="A810" s="1">
        <v>18</v>
      </c>
      <c r="B810" s="2">
        <v>29161620</v>
      </c>
      <c r="C810" s="2">
        <v>29675408</v>
      </c>
      <c r="D810" s="2">
        <f t="shared" si="12"/>
        <v>513788</v>
      </c>
      <c r="E810" s="1" t="s">
        <v>1</v>
      </c>
    </row>
    <row r="811" spans="1:5" x14ac:dyDescent="0.2">
      <c r="A811" s="1">
        <v>18</v>
      </c>
      <c r="B811" s="2">
        <v>63886080</v>
      </c>
      <c r="C811" s="2">
        <v>64500901</v>
      </c>
      <c r="D811" s="2">
        <f t="shared" si="12"/>
        <v>614821</v>
      </c>
      <c r="E811" s="1" t="s">
        <v>0</v>
      </c>
    </row>
    <row r="812" spans="1:5" x14ac:dyDescent="0.2">
      <c r="A812" s="1">
        <v>18</v>
      </c>
      <c r="B812" s="2">
        <v>75880401</v>
      </c>
      <c r="C812" s="2">
        <v>77014625</v>
      </c>
      <c r="D812" s="2">
        <f t="shared" si="12"/>
        <v>1134224</v>
      </c>
      <c r="E812" s="1" t="s">
        <v>1</v>
      </c>
    </row>
    <row r="813" spans="1:5" x14ac:dyDescent="0.2">
      <c r="A813" s="1">
        <v>18</v>
      </c>
      <c r="B813" s="2">
        <v>76870347</v>
      </c>
      <c r="C813" s="2">
        <v>77247117</v>
      </c>
      <c r="D813" s="2">
        <f t="shared" si="12"/>
        <v>376770</v>
      </c>
      <c r="E813" s="1" t="s">
        <v>1</v>
      </c>
    </row>
    <row r="814" spans="1:5" x14ac:dyDescent="0.2">
      <c r="A814" s="1">
        <v>19</v>
      </c>
      <c r="B814" s="2">
        <v>622193</v>
      </c>
      <c r="C814" s="2">
        <v>1020409</v>
      </c>
      <c r="D814" s="2">
        <f t="shared" si="12"/>
        <v>398216</v>
      </c>
      <c r="E814" s="1" t="s">
        <v>1</v>
      </c>
    </row>
    <row r="815" spans="1:5" x14ac:dyDescent="0.2">
      <c r="A815" s="1">
        <v>19</v>
      </c>
      <c r="B815" s="2">
        <v>797032</v>
      </c>
      <c r="C815" s="2">
        <v>1535363</v>
      </c>
      <c r="D815" s="2">
        <f t="shared" si="12"/>
        <v>738331</v>
      </c>
      <c r="E815" s="1" t="s">
        <v>1</v>
      </c>
    </row>
    <row r="816" spans="1:5" x14ac:dyDescent="0.2">
      <c r="A816" s="1">
        <v>19</v>
      </c>
      <c r="B816" s="2">
        <v>964051</v>
      </c>
      <c r="C816" s="2">
        <v>1358726</v>
      </c>
      <c r="D816" s="2">
        <f t="shared" si="12"/>
        <v>394675</v>
      </c>
      <c r="E816" s="1" t="s">
        <v>0</v>
      </c>
    </row>
    <row r="817" spans="1:5" x14ac:dyDescent="0.2">
      <c r="A817" s="1">
        <v>19</v>
      </c>
      <c r="B817" s="2">
        <v>971082</v>
      </c>
      <c r="C817" s="2">
        <v>1361337</v>
      </c>
      <c r="D817" s="2">
        <f t="shared" si="12"/>
        <v>390255</v>
      </c>
      <c r="E817" s="1" t="s">
        <v>0</v>
      </c>
    </row>
    <row r="818" spans="1:5" x14ac:dyDescent="0.2">
      <c r="A818" s="1">
        <v>19</v>
      </c>
      <c r="B818" s="2">
        <v>1041086</v>
      </c>
      <c r="C818" s="2">
        <v>1511112</v>
      </c>
      <c r="D818" s="2">
        <f t="shared" si="12"/>
        <v>470026</v>
      </c>
      <c r="E818" s="1" t="s">
        <v>1</v>
      </c>
    </row>
    <row r="819" spans="1:5" x14ac:dyDescent="0.2">
      <c r="A819" s="1">
        <v>19</v>
      </c>
      <c r="B819" s="2">
        <v>1041352</v>
      </c>
      <c r="C819" s="2">
        <v>1360491</v>
      </c>
      <c r="D819" s="2">
        <f t="shared" si="12"/>
        <v>319139</v>
      </c>
      <c r="E819" s="1" t="s">
        <v>0</v>
      </c>
    </row>
    <row r="820" spans="1:5" x14ac:dyDescent="0.2">
      <c r="A820" s="1">
        <v>19</v>
      </c>
      <c r="B820" s="2">
        <v>1041352</v>
      </c>
      <c r="C820" s="2">
        <v>1361337</v>
      </c>
      <c r="D820" s="2">
        <f t="shared" si="12"/>
        <v>319985</v>
      </c>
      <c r="E820" s="1" t="s">
        <v>0</v>
      </c>
    </row>
    <row r="821" spans="1:5" x14ac:dyDescent="0.2">
      <c r="A821" s="1">
        <v>19</v>
      </c>
      <c r="B821" s="2">
        <v>1093737</v>
      </c>
      <c r="C821" s="2">
        <v>1440230</v>
      </c>
      <c r="D821" s="2">
        <f t="shared" si="12"/>
        <v>346493</v>
      </c>
      <c r="E821" s="1" t="s">
        <v>0</v>
      </c>
    </row>
    <row r="822" spans="1:5" x14ac:dyDescent="0.2">
      <c r="A822" s="1">
        <v>19</v>
      </c>
      <c r="B822" s="2">
        <v>1102203</v>
      </c>
      <c r="C822" s="2">
        <v>1510368</v>
      </c>
      <c r="D822" s="2">
        <f t="shared" si="12"/>
        <v>408165</v>
      </c>
      <c r="E822" s="1" t="s">
        <v>1</v>
      </c>
    </row>
    <row r="823" spans="1:5" x14ac:dyDescent="0.2">
      <c r="A823" s="1">
        <v>19</v>
      </c>
      <c r="B823" s="2">
        <v>1159134</v>
      </c>
      <c r="C823" s="2">
        <v>1511112</v>
      </c>
      <c r="D823" s="2">
        <f t="shared" si="12"/>
        <v>351978</v>
      </c>
      <c r="E823" s="1" t="s">
        <v>1</v>
      </c>
    </row>
    <row r="824" spans="1:5" x14ac:dyDescent="0.2">
      <c r="A824" s="1">
        <v>19</v>
      </c>
      <c r="B824" s="2">
        <v>1199676</v>
      </c>
      <c r="C824" s="2">
        <v>1508061</v>
      </c>
      <c r="D824" s="2">
        <f t="shared" si="12"/>
        <v>308385</v>
      </c>
      <c r="E824" s="1" t="s">
        <v>1</v>
      </c>
    </row>
    <row r="825" spans="1:5" x14ac:dyDescent="0.2">
      <c r="A825" s="1">
        <v>19</v>
      </c>
      <c r="B825" s="2">
        <v>1199676</v>
      </c>
      <c r="C825" s="2">
        <v>1511112</v>
      </c>
      <c r="D825" s="2">
        <f t="shared" si="12"/>
        <v>311436</v>
      </c>
      <c r="E825" s="1" t="s">
        <v>0</v>
      </c>
    </row>
    <row r="826" spans="1:5" x14ac:dyDescent="0.2">
      <c r="A826" s="1">
        <v>19</v>
      </c>
      <c r="B826" s="2">
        <v>1221319</v>
      </c>
      <c r="C826" s="2">
        <v>1630678</v>
      </c>
      <c r="D826" s="2">
        <f t="shared" si="12"/>
        <v>409359</v>
      </c>
      <c r="E826" s="1" t="s">
        <v>1</v>
      </c>
    </row>
    <row r="827" spans="1:5" x14ac:dyDescent="0.2">
      <c r="A827" s="1">
        <v>19</v>
      </c>
      <c r="B827" s="2">
        <v>1794257</v>
      </c>
      <c r="C827" s="2">
        <v>2166971</v>
      </c>
      <c r="D827" s="2">
        <f t="shared" si="12"/>
        <v>372714</v>
      </c>
      <c r="E827" s="1" t="s">
        <v>0</v>
      </c>
    </row>
    <row r="828" spans="1:5" x14ac:dyDescent="0.2">
      <c r="A828" s="1">
        <v>19</v>
      </c>
      <c r="B828" s="2">
        <v>1806137</v>
      </c>
      <c r="C828" s="2">
        <v>2136515</v>
      </c>
      <c r="D828" s="2">
        <f t="shared" si="12"/>
        <v>330378</v>
      </c>
      <c r="E828" s="1" t="s">
        <v>0</v>
      </c>
    </row>
    <row r="829" spans="1:5" x14ac:dyDescent="0.2">
      <c r="A829" s="1">
        <v>19</v>
      </c>
      <c r="B829" s="2">
        <v>23877892</v>
      </c>
      <c r="C829" s="2">
        <v>24216171</v>
      </c>
      <c r="D829" s="2">
        <f t="shared" si="12"/>
        <v>338279</v>
      </c>
      <c r="E829" s="1" t="s">
        <v>1</v>
      </c>
    </row>
    <row r="830" spans="1:5" x14ac:dyDescent="0.2">
      <c r="A830" s="1">
        <v>19</v>
      </c>
      <c r="B830" s="2">
        <v>27739702</v>
      </c>
      <c r="C830" s="2">
        <v>28116331</v>
      </c>
      <c r="D830" s="2">
        <f t="shared" si="12"/>
        <v>376629</v>
      </c>
      <c r="E830" s="1" t="s">
        <v>1</v>
      </c>
    </row>
    <row r="831" spans="1:5" x14ac:dyDescent="0.2">
      <c r="A831" s="1">
        <v>19</v>
      </c>
      <c r="B831" s="2">
        <v>27741254</v>
      </c>
      <c r="C831" s="2">
        <v>28231750</v>
      </c>
      <c r="D831" s="2">
        <f t="shared" si="12"/>
        <v>490496</v>
      </c>
      <c r="E831" s="1" t="s">
        <v>0</v>
      </c>
    </row>
    <row r="832" spans="1:5" x14ac:dyDescent="0.2">
      <c r="A832" s="1">
        <v>19</v>
      </c>
      <c r="B832" s="2">
        <v>27745809</v>
      </c>
      <c r="C832" s="2">
        <v>28105000</v>
      </c>
      <c r="D832" s="2">
        <f t="shared" si="12"/>
        <v>359191</v>
      </c>
      <c r="E832" s="1" t="s">
        <v>0</v>
      </c>
    </row>
    <row r="833" spans="1:5" x14ac:dyDescent="0.2">
      <c r="A833" s="1">
        <v>19</v>
      </c>
      <c r="B833" s="2">
        <v>27745809</v>
      </c>
      <c r="C833" s="2">
        <v>28150387</v>
      </c>
      <c r="D833" s="2">
        <f t="shared" si="12"/>
        <v>404578</v>
      </c>
      <c r="E833" s="1" t="s">
        <v>0</v>
      </c>
    </row>
    <row r="834" spans="1:5" x14ac:dyDescent="0.2">
      <c r="A834" s="1">
        <v>19</v>
      </c>
      <c r="B834" s="2">
        <v>27791257</v>
      </c>
      <c r="C834" s="2">
        <v>28109730</v>
      </c>
      <c r="D834" s="2">
        <f t="shared" si="12"/>
        <v>318473</v>
      </c>
      <c r="E834" s="1" t="s">
        <v>1</v>
      </c>
    </row>
    <row r="835" spans="1:5" x14ac:dyDescent="0.2">
      <c r="A835" s="1">
        <v>19</v>
      </c>
      <c r="B835" s="2">
        <v>27791257</v>
      </c>
      <c r="C835" s="2">
        <v>28109730</v>
      </c>
      <c r="D835" s="2">
        <f t="shared" si="12"/>
        <v>318473</v>
      </c>
      <c r="E835" s="1" t="s">
        <v>1</v>
      </c>
    </row>
    <row r="836" spans="1:5" x14ac:dyDescent="0.2">
      <c r="A836" s="1">
        <v>20</v>
      </c>
      <c r="B836" s="2">
        <v>12740262</v>
      </c>
      <c r="C836" s="2">
        <v>13337838</v>
      </c>
      <c r="D836" s="2">
        <f t="shared" si="12"/>
        <v>597576</v>
      </c>
      <c r="E836" s="1" t="s">
        <v>1</v>
      </c>
    </row>
    <row r="837" spans="1:5" x14ac:dyDescent="0.2">
      <c r="A837" s="1">
        <v>20</v>
      </c>
      <c r="B837" s="2">
        <v>60775835</v>
      </c>
      <c r="C837" s="2">
        <v>61196596</v>
      </c>
      <c r="D837" s="2">
        <f t="shared" si="12"/>
        <v>420761</v>
      </c>
      <c r="E837" s="1" t="s">
        <v>1</v>
      </c>
    </row>
    <row r="838" spans="1:5" x14ac:dyDescent="0.2">
      <c r="A838" s="1">
        <v>20</v>
      </c>
      <c r="B838" s="2">
        <v>60866273</v>
      </c>
      <c r="C838" s="2">
        <v>61472622</v>
      </c>
      <c r="D838" s="2">
        <f t="shared" ref="D838:D870" si="13">C838-B838</f>
        <v>606349</v>
      </c>
      <c r="E838" s="1" t="s">
        <v>1</v>
      </c>
    </row>
    <row r="839" spans="1:5" x14ac:dyDescent="0.2">
      <c r="A839" s="1">
        <v>20</v>
      </c>
      <c r="B839" s="2">
        <v>62404416</v>
      </c>
      <c r="C839" s="2">
        <v>62879566</v>
      </c>
      <c r="D839" s="2">
        <f t="shared" si="13"/>
        <v>475150</v>
      </c>
      <c r="E839" s="1" t="s">
        <v>0</v>
      </c>
    </row>
    <row r="840" spans="1:5" x14ac:dyDescent="0.2">
      <c r="A840" s="1">
        <v>20</v>
      </c>
      <c r="B840" s="2">
        <v>62417754</v>
      </c>
      <c r="C840" s="2">
        <v>62720514</v>
      </c>
      <c r="D840" s="2">
        <f t="shared" si="13"/>
        <v>302760</v>
      </c>
      <c r="E840" s="1" t="s">
        <v>1</v>
      </c>
    </row>
    <row r="841" spans="1:5" x14ac:dyDescent="0.2">
      <c r="A841" s="1">
        <v>20</v>
      </c>
      <c r="B841" s="2">
        <v>62521657</v>
      </c>
      <c r="C841" s="2">
        <v>62900153</v>
      </c>
      <c r="D841" s="2">
        <f t="shared" si="13"/>
        <v>378496</v>
      </c>
      <c r="E841" s="1" t="s">
        <v>0</v>
      </c>
    </row>
    <row r="842" spans="1:5" x14ac:dyDescent="0.2">
      <c r="A842" s="1">
        <v>20</v>
      </c>
      <c r="B842" s="2">
        <v>62544294</v>
      </c>
      <c r="C842" s="2">
        <v>62879392</v>
      </c>
      <c r="D842" s="2">
        <f t="shared" si="13"/>
        <v>335098</v>
      </c>
      <c r="E842" s="1" t="s">
        <v>0</v>
      </c>
    </row>
    <row r="843" spans="1:5" x14ac:dyDescent="0.2">
      <c r="A843" s="1">
        <v>20</v>
      </c>
      <c r="B843" s="2">
        <v>62550362</v>
      </c>
      <c r="C843" s="2">
        <v>62905721</v>
      </c>
      <c r="D843" s="2">
        <f t="shared" si="13"/>
        <v>355359</v>
      </c>
      <c r="E843" s="1" t="s">
        <v>0</v>
      </c>
    </row>
    <row r="844" spans="1:5" x14ac:dyDescent="0.2">
      <c r="A844" s="1">
        <v>20</v>
      </c>
      <c r="B844" s="2">
        <v>62560679</v>
      </c>
      <c r="C844" s="2">
        <v>62879566</v>
      </c>
      <c r="D844" s="2">
        <f t="shared" si="13"/>
        <v>318887</v>
      </c>
      <c r="E844" s="1" t="s">
        <v>0</v>
      </c>
    </row>
    <row r="845" spans="1:5" x14ac:dyDescent="0.2">
      <c r="A845" s="1">
        <v>20</v>
      </c>
      <c r="B845" s="2">
        <v>62560898</v>
      </c>
      <c r="C845" s="2">
        <v>62907772</v>
      </c>
      <c r="D845" s="2">
        <f t="shared" si="13"/>
        <v>346874</v>
      </c>
      <c r="E845" s="1" t="s">
        <v>0</v>
      </c>
    </row>
    <row r="846" spans="1:5" x14ac:dyDescent="0.2">
      <c r="A846" s="1">
        <v>21</v>
      </c>
      <c r="B846" s="2">
        <v>24936099</v>
      </c>
      <c r="C846" s="2">
        <v>25544945</v>
      </c>
      <c r="D846" s="2">
        <f t="shared" si="13"/>
        <v>608846</v>
      </c>
      <c r="E846" s="1" t="s">
        <v>1</v>
      </c>
    </row>
    <row r="847" spans="1:5" x14ac:dyDescent="0.2">
      <c r="A847" s="1">
        <v>21</v>
      </c>
      <c r="B847" s="2">
        <v>33541078</v>
      </c>
      <c r="C847" s="2">
        <v>33927930</v>
      </c>
      <c r="D847" s="2">
        <f t="shared" si="13"/>
        <v>386852</v>
      </c>
      <c r="E847" s="1" t="s">
        <v>1</v>
      </c>
    </row>
    <row r="848" spans="1:5" x14ac:dyDescent="0.2">
      <c r="A848" s="1">
        <v>21</v>
      </c>
      <c r="B848" s="2">
        <v>47531965</v>
      </c>
      <c r="C848" s="2">
        <v>47886796</v>
      </c>
      <c r="D848" s="2">
        <f t="shared" si="13"/>
        <v>354831</v>
      </c>
      <c r="E848" s="1" t="s">
        <v>0</v>
      </c>
    </row>
    <row r="849" spans="1:5" x14ac:dyDescent="0.2">
      <c r="A849" s="1">
        <v>21</v>
      </c>
      <c r="B849" s="2">
        <v>47531965</v>
      </c>
      <c r="C849" s="2">
        <v>47991326</v>
      </c>
      <c r="D849" s="2">
        <f t="shared" si="13"/>
        <v>459361</v>
      </c>
      <c r="E849" s="1" t="s">
        <v>0</v>
      </c>
    </row>
    <row r="850" spans="1:5" x14ac:dyDescent="0.2">
      <c r="A850" s="1">
        <v>21</v>
      </c>
      <c r="B850" s="2">
        <v>47531965</v>
      </c>
      <c r="C850" s="2">
        <v>48084820</v>
      </c>
      <c r="D850" s="2">
        <f t="shared" si="13"/>
        <v>552855</v>
      </c>
      <c r="E850" s="1" t="s">
        <v>0</v>
      </c>
    </row>
    <row r="851" spans="1:5" x14ac:dyDescent="0.2">
      <c r="A851" s="1">
        <v>21</v>
      </c>
      <c r="B851" s="2">
        <v>47601393</v>
      </c>
      <c r="C851" s="2">
        <v>47931668</v>
      </c>
      <c r="D851" s="2">
        <f t="shared" si="13"/>
        <v>330275</v>
      </c>
      <c r="E851" s="1" t="s">
        <v>0</v>
      </c>
    </row>
    <row r="852" spans="1:5" x14ac:dyDescent="0.2">
      <c r="A852" s="1">
        <v>21</v>
      </c>
      <c r="B852" s="2">
        <v>47609258</v>
      </c>
      <c r="C852" s="2">
        <v>48027955</v>
      </c>
      <c r="D852" s="2">
        <f t="shared" si="13"/>
        <v>418697</v>
      </c>
      <c r="E852" s="1" t="s">
        <v>0</v>
      </c>
    </row>
    <row r="853" spans="1:5" x14ac:dyDescent="0.2">
      <c r="A853" s="1">
        <v>21</v>
      </c>
      <c r="B853" s="2">
        <v>47663396</v>
      </c>
      <c r="C853" s="2">
        <v>48084747</v>
      </c>
      <c r="D853" s="2">
        <f t="shared" si="13"/>
        <v>421351</v>
      </c>
      <c r="E853" s="1" t="s">
        <v>0</v>
      </c>
    </row>
    <row r="854" spans="1:5" x14ac:dyDescent="0.2">
      <c r="A854" s="1">
        <v>21</v>
      </c>
      <c r="B854" s="2">
        <v>47681041</v>
      </c>
      <c r="C854" s="2">
        <v>48023675</v>
      </c>
      <c r="D854" s="2">
        <f t="shared" si="13"/>
        <v>342634</v>
      </c>
      <c r="E854" s="1" t="s">
        <v>0</v>
      </c>
    </row>
    <row r="855" spans="1:5" x14ac:dyDescent="0.2">
      <c r="A855" s="1">
        <v>21</v>
      </c>
      <c r="B855" s="2">
        <v>47688630</v>
      </c>
      <c r="C855" s="2">
        <v>47989804</v>
      </c>
      <c r="D855" s="2">
        <f t="shared" si="13"/>
        <v>301174</v>
      </c>
      <c r="E855" s="1" t="s">
        <v>0</v>
      </c>
    </row>
    <row r="856" spans="1:5" x14ac:dyDescent="0.2">
      <c r="A856" s="1">
        <v>21</v>
      </c>
      <c r="B856" s="2">
        <v>47704748</v>
      </c>
      <c r="C856" s="2">
        <v>48022175</v>
      </c>
      <c r="D856" s="2">
        <f t="shared" si="13"/>
        <v>317427</v>
      </c>
      <c r="E856" s="1" t="s">
        <v>0</v>
      </c>
    </row>
    <row r="857" spans="1:5" x14ac:dyDescent="0.2">
      <c r="A857" s="1">
        <v>21</v>
      </c>
      <c r="B857" s="2">
        <v>47731391</v>
      </c>
      <c r="C857" s="2">
        <v>48084820</v>
      </c>
      <c r="D857" s="2">
        <f t="shared" si="13"/>
        <v>353429</v>
      </c>
      <c r="E857" s="1" t="s">
        <v>0</v>
      </c>
    </row>
    <row r="858" spans="1:5" x14ac:dyDescent="0.2">
      <c r="A858" s="1">
        <v>22</v>
      </c>
      <c r="B858" s="2">
        <v>18874965</v>
      </c>
      <c r="C858" s="2">
        <v>20308800</v>
      </c>
      <c r="D858" s="2">
        <f t="shared" si="13"/>
        <v>1433835</v>
      </c>
      <c r="E858" s="1" t="s">
        <v>1</v>
      </c>
    </row>
    <row r="859" spans="1:5" x14ac:dyDescent="0.2">
      <c r="A859" s="1">
        <v>22</v>
      </c>
      <c r="B859" s="2">
        <v>19023441</v>
      </c>
      <c r="C859" s="2">
        <v>20308800</v>
      </c>
      <c r="D859" s="2">
        <f t="shared" si="13"/>
        <v>1285359</v>
      </c>
      <c r="E859" s="1" t="s">
        <v>1</v>
      </c>
    </row>
    <row r="860" spans="1:5" x14ac:dyDescent="0.2">
      <c r="A860" s="1">
        <v>22</v>
      </c>
      <c r="B860" s="2">
        <v>20733495</v>
      </c>
      <c r="C860" s="2">
        <v>21036604</v>
      </c>
      <c r="D860" s="2">
        <f t="shared" si="13"/>
        <v>303109</v>
      </c>
      <c r="E860" s="1" t="s">
        <v>1</v>
      </c>
    </row>
    <row r="861" spans="1:5" x14ac:dyDescent="0.2">
      <c r="A861" s="1">
        <v>22</v>
      </c>
      <c r="B861" s="2">
        <v>20733495</v>
      </c>
      <c r="C861" s="2">
        <v>21464479</v>
      </c>
      <c r="D861" s="2">
        <f t="shared" si="13"/>
        <v>730984</v>
      </c>
      <c r="E861" s="1" t="s">
        <v>1</v>
      </c>
    </row>
    <row r="862" spans="1:5" x14ac:dyDescent="0.2">
      <c r="A862" s="1">
        <v>22</v>
      </c>
      <c r="B862" s="2">
        <v>20740778</v>
      </c>
      <c r="C862" s="2">
        <v>21464479</v>
      </c>
      <c r="D862" s="2">
        <f t="shared" si="13"/>
        <v>723701</v>
      </c>
      <c r="E862" s="1" t="s">
        <v>1</v>
      </c>
    </row>
    <row r="863" spans="1:5" x14ac:dyDescent="0.2">
      <c r="A863" s="1">
        <v>22</v>
      </c>
      <c r="B863" s="2">
        <v>21053389</v>
      </c>
      <c r="C863" s="2">
        <v>21464479</v>
      </c>
      <c r="D863" s="2">
        <f t="shared" si="13"/>
        <v>411090</v>
      </c>
      <c r="E863" s="1" t="s">
        <v>1</v>
      </c>
    </row>
    <row r="864" spans="1:5" x14ac:dyDescent="0.2">
      <c r="A864" s="1">
        <v>22</v>
      </c>
      <c r="B864" s="2">
        <v>22272493</v>
      </c>
      <c r="C864" s="2">
        <v>22573637</v>
      </c>
      <c r="D864" s="2">
        <f t="shared" si="13"/>
        <v>301144</v>
      </c>
      <c r="E864" s="1" t="s">
        <v>1</v>
      </c>
    </row>
    <row r="865" spans="1:5" x14ac:dyDescent="0.2">
      <c r="A865" s="1">
        <v>22</v>
      </c>
      <c r="B865" s="2">
        <v>22998337</v>
      </c>
      <c r="C865" s="2">
        <v>23657766</v>
      </c>
      <c r="D865" s="2">
        <f t="shared" si="13"/>
        <v>659429</v>
      </c>
      <c r="E865" s="1" t="s">
        <v>1</v>
      </c>
    </row>
    <row r="866" spans="1:5" x14ac:dyDescent="0.2">
      <c r="A866" s="1">
        <v>22</v>
      </c>
      <c r="B866" s="2">
        <v>23688412</v>
      </c>
      <c r="C866" s="2">
        <v>25032774</v>
      </c>
      <c r="D866" s="2">
        <f t="shared" si="13"/>
        <v>1344362</v>
      </c>
      <c r="E866" s="1" t="s">
        <v>1</v>
      </c>
    </row>
    <row r="867" spans="1:5" x14ac:dyDescent="0.2">
      <c r="A867" s="1">
        <v>22</v>
      </c>
      <c r="B867" s="2">
        <v>42775948</v>
      </c>
      <c r="C867" s="2">
        <v>43103684</v>
      </c>
      <c r="D867" s="2">
        <f t="shared" si="13"/>
        <v>327736</v>
      </c>
      <c r="E867" s="1" t="s">
        <v>1</v>
      </c>
    </row>
    <row r="868" spans="1:5" x14ac:dyDescent="0.2">
      <c r="A868" s="1">
        <v>22</v>
      </c>
      <c r="B868" s="2">
        <v>49334611</v>
      </c>
      <c r="C868" s="2">
        <v>50100662</v>
      </c>
      <c r="D868" s="2">
        <f t="shared" si="13"/>
        <v>766051</v>
      </c>
      <c r="E868" s="1" t="s">
        <v>1</v>
      </c>
    </row>
    <row r="869" spans="1:5" x14ac:dyDescent="0.2">
      <c r="A869" s="1">
        <v>22</v>
      </c>
      <c r="B869" s="2">
        <v>50837224</v>
      </c>
      <c r="C869" s="2">
        <v>51153840</v>
      </c>
      <c r="D869" s="2">
        <f t="shared" si="13"/>
        <v>316616</v>
      </c>
      <c r="E869" s="1" t="s">
        <v>0</v>
      </c>
    </row>
    <row r="870" spans="1:5" x14ac:dyDescent="0.2">
      <c r="A870" s="1">
        <v>22</v>
      </c>
      <c r="B870" s="2">
        <v>50845173</v>
      </c>
      <c r="C870" s="2">
        <v>51154982</v>
      </c>
      <c r="D870" s="2">
        <f t="shared" si="13"/>
        <v>309809</v>
      </c>
      <c r="E870" s="1" t="s">
        <v>0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lmaz, Feyza</dc:creator>
  <cp:lastModifiedBy>Microsoft Office User</cp:lastModifiedBy>
  <dcterms:created xsi:type="dcterms:W3CDTF">2019-03-04T09:24:37Z</dcterms:created>
  <dcterms:modified xsi:type="dcterms:W3CDTF">2021-02-22T06:27:47Z</dcterms:modified>
</cp:coreProperties>
</file>